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OneDrive\Documents\Pratylenchus ms_PLoS 2023\PLoS ms resubmitted\Suppl tables\"/>
    </mc:Choice>
  </mc:AlternateContent>
  <xr:revisionPtr revIDLastSave="0" documentId="13_ncr:1_{B8461BE5-9D59-4E31-B259-2F14EED9A8DD}" xr6:coauthVersionLast="47" xr6:coauthVersionMax="47" xr10:uidLastSave="{00000000-0000-0000-0000-000000000000}"/>
  <bookViews>
    <workbookView xWindow="1380" yWindow="945" windowWidth="11580" windowHeight="9600" xr2:uid="{1C2FBDCF-FC76-45E9-B089-9B70B9D88509}"/>
  </bookViews>
  <sheets>
    <sheet name="S8A-EF1a Ct" sheetId="7" r:id="rId1"/>
    <sheet name="S8B-DHN FC" sheetId="1" r:id="rId2"/>
    <sheet name="S8C-LEAv1 FC" sheetId="8" r:id="rId3"/>
    <sheet name="S8D-LEAv4 FC" sheetId="9" r:id="rId4"/>
    <sheet name="S8E-Lic FC" sheetId="10" r:id="rId5"/>
    <sheet name="S8F-Per FC" sheetId="11" r:id="rId6"/>
    <sheet name="S8G-PR1v4 FC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1" i="12" l="1"/>
  <c r="W11" i="12"/>
  <c r="V11" i="12"/>
  <c r="U8" i="12"/>
  <c r="X8" i="12" s="1"/>
  <c r="T8" i="12"/>
  <c r="W8" i="12" s="1"/>
  <c r="S8" i="12"/>
  <c r="V8" i="12" s="1"/>
  <c r="R8" i="12"/>
  <c r="M18" i="12"/>
  <c r="N18" i="12" s="1"/>
  <c r="L18" i="12"/>
  <c r="L17" i="12"/>
  <c r="M17" i="12" s="1"/>
  <c r="N17" i="12" s="1"/>
  <c r="M16" i="12"/>
  <c r="N16" i="12" s="1"/>
  <c r="L16" i="12"/>
  <c r="L15" i="12"/>
  <c r="M15" i="12" s="1"/>
  <c r="N15" i="12" s="1"/>
  <c r="L10" i="12"/>
  <c r="M10" i="12" s="1"/>
  <c r="N10" i="12" s="1"/>
  <c r="L9" i="12"/>
  <c r="M9" i="12" s="1"/>
  <c r="N9" i="12" s="1"/>
  <c r="L8" i="12"/>
  <c r="M8" i="12" s="1"/>
  <c r="N8" i="12" s="1"/>
  <c r="L7" i="12"/>
  <c r="M7" i="12" s="1"/>
  <c r="N7" i="12" s="1"/>
  <c r="X8" i="10"/>
  <c r="W8" i="10"/>
  <c r="V8" i="10"/>
  <c r="U8" i="10"/>
  <c r="T8" i="10"/>
  <c r="S8" i="10"/>
  <c r="R8" i="10"/>
  <c r="T8" i="11"/>
  <c r="W8" i="11" s="1"/>
  <c r="S8" i="11"/>
  <c r="V8" i="11" s="1"/>
  <c r="R8" i="11"/>
  <c r="Q8" i="11"/>
  <c r="U8" i="11" s="1"/>
  <c r="K18" i="11"/>
  <c r="L18" i="11" s="1"/>
  <c r="M18" i="11" s="1"/>
  <c r="K17" i="11"/>
  <c r="L17" i="11" s="1"/>
  <c r="M17" i="11" s="1"/>
  <c r="K15" i="11"/>
  <c r="L15" i="11" s="1"/>
  <c r="M15" i="11" s="1"/>
  <c r="K10" i="11"/>
  <c r="L10" i="11" s="1"/>
  <c r="M10" i="11" s="1"/>
  <c r="L9" i="11"/>
  <c r="M9" i="11" s="1"/>
  <c r="K9" i="11"/>
  <c r="K8" i="11"/>
  <c r="L8" i="11" s="1"/>
  <c r="M8" i="11" s="1"/>
  <c r="K7" i="11"/>
  <c r="L7" i="11" s="1"/>
  <c r="M7" i="11" s="1"/>
  <c r="N18" i="10"/>
  <c r="M18" i="10"/>
  <c r="L18" i="10"/>
  <c r="L17" i="10"/>
  <c r="M17" i="10" s="1"/>
  <c r="N17" i="10" s="1"/>
  <c r="L16" i="10"/>
  <c r="M16" i="10" s="1"/>
  <c r="N16" i="10" s="1"/>
  <c r="L15" i="10"/>
  <c r="M15" i="10" s="1"/>
  <c r="N15" i="10" s="1"/>
  <c r="M10" i="10"/>
  <c r="N10" i="10" s="1"/>
  <c r="L10" i="10"/>
  <c r="L9" i="10"/>
  <c r="M9" i="10" s="1"/>
  <c r="N9" i="10" s="1"/>
  <c r="M8" i="10"/>
  <c r="N8" i="10" s="1"/>
  <c r="L8" i="10"/>
  <c r="L7" i="10"/>
  <c r="M7" i="10" s="1"/>
  <c r="N7" i="10" s="1"/>
  <c r="M18" i="9"/>
  <c r="N18" i="9" s="1"/>
  <c r="L18" i="9"/>
  <c r="L17" i="9"/>
  <c r="M17" i="9" s="1"/>
  <c r="N17" i="9" s="1"/>
  <c r="L16" i="9"/>
  <c r="M16" i="9" s="1"/>
  <c r="N16" i="9" s="1"/>
  <c r="L15" i="9"/>
  <c r="M15" i="9" s="1"/>
  <c r="N15" i="9" s="1"/>
  <c r="L10" i="9"/>
  <c r="M10" i="9" s="1"/>
  <c r="N10" i="9" s="1"/>
  <c r="L9" i="9"/>
  <c r="M9" i="9" s="1"/>
  <c r="N9" i="9" s="1"/>
  <c r="M8" i="9"/>
  <c r="N8" i="9" s="1"/>
  <c r="L8" i="9"/>
  <c r="L7" i="9"/>
  <c r="M7" i="9" s="1"/>
  <c r="N7" i="9" s="1"/>
  <c r="L18" i="8"/>
  <c r="M18" i="8" s="1"/>
  <c r="N18" i="8" s="1"/>
  <c r="L17" i="8"/>
  <c r="M17" i="8" s="1"/>
  <c r="N17" i="8" s="1"/>
  <c r="L16" i="8"/>
  <c r="M16" i="8" s="1"/>
  <c r="N16" i="8" s="1"/>
  <c r="L15" i="8"/>
  <c r="M15" i="8" s="1"/>
  <c r="N15" i="8" s="1"/>
  <c r="L10" i="8"/>
  <c r="M10" i="8" s="1"/>
  <c r="N10" i="8" s="1"/>
  <c r="L9" i="8"/>
  <c r="M9" i="8" s="1"/>
  <c r="N9" i="8" s="1"/>
  <c r="M8" i="8"/>
  <c r="N8" i="8" s="1"/>
  <c r="L8" i="8"/>
  <c r="L7" i="8"/>
  <c r="M7" i="8" s="1"/>
  <c r="N7" i="8" s="1"/>
  <c r="K18" i="1"/>
  <c r="L18" i="1" s="1"/>
  <c r="M18" i="1" s="1"/>
  <c r="K17" i="1"/>
  <c r="L17" i="1" s="1"/>
  <c r="M17" i="1" s="1"/>
  <c r="K16" i="1"/>
  <c r="L16" i="1" s="1"/>
  <c r="M16" i="1" s="1"/>
  <c r="K15" i="1"/>
  <c r="L15" i="1" s="1"/>
  <c r="M15" i="1" s="1"/>
  <c r="K10" i="1"/>
  <c r="L10" i="1" s="1"/>
  <c r="M10" i="1" s="1"/>
  <c r="K9" i="1"/>
  <c r="L9" i="1" s="1"/>
  <c r="M9" i="1" s="1"/>
  <c r="K8" i="1"/>
  <c r="L8" i="1" s="1"/>
  <c r="M8" i="1" s="1"/>
  <c r="K7" i="1"/>
  <c r="L7" i="1" s="1"/>
  <c r="M7" i="1" s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592" uniqueCount="120">
  <si>
    <t>Sample</t>
  </si>
  <si>
    <t>Cт_1</t>
  </si>
  <si>
    <t>Cт_2</t>
  </si>
  <si>
    <t>av Cт</t>
  </si>
  <si>
    <t>2A-0</t>
  </si>
  <si>
    <t>5A-0</t>
  </si>
  <si>
    <t>8A-0</t>
  </si>
  <si>
    <t>11A-0</t>
  </si>
  <si>
    <t>14B-0</t>
  </si>
  <si>
    <t>17A-0</t>
  </si>
  <si>
    <t>20B-0</t>
  </si>
  <si>
    <t>23B-0</t>
  </si>
  <si>
    <t>A1-B1</t>
  </si>
  <si>
    <t>A2-B2</t>
  </si>
  <si>
    <t>A3-B3</t>
  </si>
  <si>
    <t>A4-B4</t>
  </si>
  <si>
    <t>A5-B5</t>
  </si>
  <si>
    <t>A6-B6</t>
  </si>
  <si>
    <t>A7-B7</t>
  </si>
  <si>
    <t>A8-B8</t>
  </si>
  <si>
    <t>S-cont</t>
  </si>
  <si>
    <t>S-Pt+Pn</t>
  </si>
  <si>
    <t>R-cont</t>
  </si>
  <si>
    <t>R-Pt+Pn</t>
  </si>
  <si>
    <t>DHN</t>
  </si>
  <si>
    <t>Target</t>
  </si>
  <si>
    <t>Std.</t>
  </si>
  <si>
    <r>
      <t>Delta C'</t>
    </r>
    <r>
      <rPr>
        <b/>
        <vertAlign val="subscript"/>
        <sz val="10"/>
        <rFont val="Arial"/>
        <family val="2"/>
      </rPr>
      <t>T</t>
    </r>
  </si>
  <si>
    <t>Delta Delta</t>
  </si>
  <si>
    <t>Fold Change</t>
  </si>
  <si>
    <t>Ct Cont</t>
  </si>
  <si>
    <t>Target Cont-Std Cont</t>
  </si>
  <si>
    <t>Target Sample-Std Sample</t>
  </si>
  <si>
    <t>Conc Sample - Conc Cont</t>
  </si>
  <si>
    <t>Pn</t>
  </si>
  <si>
    <t>PnPt</t>
  </si>
  <si>
    <t>Rz1</t>
  </si>
  <si>
    <t>Cont</t>
  </si>
  <si>
    <t>Pt</t>
  </si>
  <si>
    <t>Annotation</t>
  </si>
  <si>
    <t>Scarlet</t>
  </si>
  <si>
    <t>Traes_5DL_134F29727.1</t>
  </si>
  <si>
    <t>Dehydrin DHN2</t>
  </si>
  <si>
    <t>Cv-Trmt</t>
  </si>
  <si>
    <t>RPKM</t>
  </si>
  <si>
    <t>CDS-based Gene ID</t>
  </si>
  <si>
    <t>FC</t>
  </si>
  <si>
    <t>qRT-PCR data</t>
  </si>
  <si>
    <t>Delta-delta Ct fold-change</t>
  </si>
  <si>
    <t>Translation Elongation Factor EF1a (qRT_PCR Internal Standard)</t>
  </si>
  <si>
    <t>U</t>
  </si>
  <si>
    <t>RPKM fold-change</t>
  </si>
  <si>
    <t>Wells</t>
  </si>
  <si>
    <t>Cт_3</t>
  </si>
  <si>
    <t>2A-a</t>
  </si>
  <si>
    <t>5A-a</t>
  </si>
  <si>
    <t>8A-a</t>
  </si>
  <si>
    <t>11A-a</t>
  </si>
  <si>
    <t>14B-a</t>
  </si>
  <si>
    <t>17A-a</t>
  </si>
  <si>
    <t>20B-a</t>
  </si>
  <si>
    <t>23B-a</t>
  </si>
  <si>
    <t>NTC</t>
  </si>
  <si>
    <t>water</t>
  </si>
  <si>
    <t>U = undetermined (too low to quantify)</t>
  </si>
  <si>
    <t xml:space="preserve">Scarlet </t>
  </si>
  <si>
    <t>LEAv1</t>
  </si>
  <si>
    <t>Rz1 Set 2</t>
  </si>
  <si>
    <t>A12</t>
  </si>
  <si>
    <t>Traes_1DL_9942FD49C.1</t>
  </si>
  <si>
    <t>Late embryogenesis abundant protein 76</t>
  </si>
  <si>
    <t>S-Pn</t>
  </si>
  <si>
    <t>S-Pt</t>
  </si>
  <si>
    <t>R-P</t>
  </si>
  <si>
    <t>R-Pt</t>
  </si>
  <si>
    <t>S-P</t>
  </si>
  <si>
    <t>R-Pn</t>
  </si>
  <si>
    <t xml:space="preserve">Cv-Trmt </t>
  </si>
  <si>
    <t>LEAv4</t>
  </si>
  <si>
    <t>Traes_1AL_34404D5D8.1</t>
  </si>
  <si>
    <t>Late embryogenesis abundant protein, group 3</t>
  </si>
  <si>
    <t>Per</t>
  </si>
  <si>
    <t>Traes_1BL_01F7D02E2.1</t>
  </si>
  <si>
    <t>Glucan endo-1,3-beta-glucosidase GV</t>
  </si>
  <si>
    <t>Traes_1BL_148679E52.1</t>
  </si>
  <si>
    <t>Glucan endo-1,3-beta-glucosidase GI</t>
  </si>
  <si>
    <t>2A-a 1:5 diln</t>
  </si>
  <si>
    <t>17A-c 1:125</t>
  </si>
  <si>
    <t>14B-a 1:5 diln</t>
  </si>
  <si>
    <t>23B-a 1:5 diln</t>
  </si>
  <si>
    <t>Traes_2DS_70E0D80B3.1</t>
  </si>
  <si>
    <t>Peroxiredoxin-6</t>
  </si>
  <si>
    <t>Traes_2BS_CADAA49C9.2</t>
  </si>
  <si>
    <t>sum</t>
  </si>
  <si>
    <t xml:space="preserve">sum </t>
  </si>
  <si>
    <t>Traes_2DL_9D278D4C1.1</t>
  </si>
  <si>
    <t>Pathogenesis-related protein 1</t>
  </si>
  <si>
    <t>Traes_2AL_81CA86DFC.1</t>
  </si>
  <si>
    <t>Major pollen allergen Bet v 1-D/H</t>
  </si>
  <si>
    <t>Genome-based Gene ID</t>
  </si>
  <si>
    <t>Dehydrin</t>
  </si>
  <si>
    <t>TraesCS5D01G379200</t>
  </si>
  <si>
    <t>Late embryogenesis abundant protein</t>
  </si>
  <si>
    <t>TraesCS1D01G369300</t>
  </si>
  <si>
    <t>TraesCS1A01G364000</t>
  </si>
  <si>
    <t>'putative beta-1,3-glucanase</t>
  </si>
  <si>
    <t>TraesCS1B01G249000</t>
  </si>
  <si>
    <t>Peroxiredoxin</t>
  </si>
  <si>
    <t>TraesCS2B01G174400</t>
  </si>
  <si>
    <t>TraesCS2D01G154300</t>
  </si>
  <si>
    <t>TraesCS2D01G420900</t>
  </si>
  <si>
    <t>PR1v4</t>
  </si>
  <si>
    <t>Lic</t>
  </si>
  <si>
    <t>S8A Table. qRT-PCR data for EF1a internal standard</t>
  </si>
  <si>
    <t>S8B Table. qRT-PCR &amp; RPKM fold-change data for Dehydrin (DHN)</t>
  </si>
  <si>
    <t>S8C Table. qRT-PCR &amp; RPKM fold-change data for Late Embryogenesis-Abundant grp 1 (LEAv1)</t>
  </si>
  <si>
    <t>S8D Table. qRT-PCR &amp; RPKM fold-change data for Late Embryogenesis-Abundant grp 3 (LEAv4)</t>
  </si>
  <si>
    <t>S8E Table. qRT-PCR &amp; RPKM fold-change data for Lichenase (Lic)</t>
  </si>
  <si>
    <t>S8F Table. qRT-PCR &amp; RPKM fold-change data for Peroxiredoxin (Per)</t>
  </si>
  <si>
    <t>S8G Table. qRT-PCR &amp; RPKM fold-change data for Pathogenesis-Related Protein1 grp4 (PR1v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color rgb="FF0000FF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0" fillId="0" borderId="0"/>
  </cellStyleXfs>
  <cellXfs count="75">
    <xf numFmtId="0" fontId="0" fillId="0" borderId="0" xfId="0"/>
    <xf numFmtId="0" fontId="3" fillId="0" borderId="0" xfId="0" applyFont="1"/>
    <xf numFmtId="0" fontId="2" fillId="0" borderId="0" xfId="2"/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/>
    <xf numFmtId="2" fontId="4" fillId="0" borderId="0" xfId="0" applyNumberFormat="1" applyFont="1"/>
    <xf numFmtId="2" fontId="8" fillId="0" borderId="0" xfId="0" applyNumberFormat="1" applyFont="1"/>
    <xf numFmtId="0" fontId="1" fillId="0" borderId="0" xfId="1"/>
    <xf numFmtId="0" fontId="9" fillId="0" borderId="0" xfId="0" applyFont="1"/>
    <xf numFmtId="0" fontId="5" fillId="0" borderId="0" xfId="0" applyFont="1" applyAlignment="1">
      <alignment horizontal="center"/>
    </xf>
    <xf numFmtId="0" fontId="10" fillId="0" borderId="0" xfId="3" applyAlignment="1">
      <alignment horizontal="right"/>
    </xf>
    <xf numFmtId="2" fontId="1" fillId="0" borderId="0" xfId="1" applyNumberFormat="1"/>
    <xf numFmtId="2" fontId="4" fillId="0" borderId="0" xfId="0" applyNumberFormat="1" applyFont="1" applyAlignment="1">
      <alignment horizontal="right"/>
    </xf>
    <xf numFmtId="0" fontId="6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center"/>
    </xf>
    <xf numFmtId="2" fontId="1" fillId="2" borderId="0" xfId="1" applyNumberFormat="1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2" fontId="1" fillId="2" borderId="0" xfId="1" applyNumberFormat="1" applyFill="1"/>
    <xf numFmtId="2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right"/>
    </xf>
    <xf numFmtId="2" fontId="4" fillId="2" borderId="0" xfId="0" applyNumberFormat="1" applyFont="1" applyFill="1"/>
    <xf numFmtId="0" fontId="9" fillId="3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4" fillId="3" borderId="0" xfId="0" applyFont="1" applyFill="1"/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/>
    <xf numFmtId="0" fontId="4" fillId="3" borderId="0" xfId="0" applyFont="1" applyFill="1" applyAlignment="1">
      <alignment horizontal="right"/>
    </xf>
    <xf numFmtId="0" fontId="4" fillId="3" borderId="0" xfId="0" applyFont="1" applyFill="1" applyAlignment="1">
      <alignment horizontal="left"/>
    </xf>
    <xf numFmtId="2" fontId="4" fillId="3" borderId="0" xfId="0" applyNumberFormat="1" applyFont="1" applyFill="1" applyAlignment="1">
      <alignment horizontal="center"/>
    </xf>
    <xf numFmtId="2" fontId="4" fillId="3" borderId="0" xfId="0" applyNumberFormat="1" applyFont="1" applyFill="1"/>
    <xf numFmtId="0" fontId="8" fillId="3" borderId="0" xfId="0" applyFont="1" applyFill="1"/>
    <xf numFmtId="2" fontId="4" fillId="2" borderId="0" xfId="0" applyNumberFormat="1" applyFont="1" applyFill="1" applyAlignment="1">
      <alignment horizontal="right"/>
    </xf>
    <xf numFmtId="0" fontId="1" fillId="2" borderId="0" xfId="1" applyFill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center"/>
    </xf>
    <xf numFmtId="0" fontId="0" fillId="3" borderId="0" xfId="0" applyFill="1"/>
    <xf numFmtId="0" fontId="4" fillId="4" borderId="0" xfId="0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right"/>
    </xf>
    <xf numFmtId="0" fontId="1" fillId="4" borderId="0" xfId="0" applyFont="1" applyFill="1" applyAlignment="1">
      <alignment horizontal="left"/>
    </xf>
    <xf numFmtId="0" fontId="2" fillId="4" borderId="0" xfId="1" applyFont="1" applyFill="1"/>
    <xf numFmtId="0" fontId="2" fillId="4" borderId="0" xfId="0" applyFont="1" applyFill="1" applyAlignment="1">
      <alignment horizontal="left"/>
    </xf>
    <xf numFmtId="2" fontId="1" fillId="4" borderId="0" xfId="1" applyNumberFormat="1" applyFill="1"/>
    <xf numFmtId="0" fontId="10" fillId="4" borderId="0" xfId="3" applyFill="1" applyAlignment="1">
      <alignment horizontal="right"/>
    </xf>
    <xf numFmtId="2" fontId="4" fillId="4" borderId="0" xfId="0" applyNumberFormat="1" applyFont="1" applyFill="1"/>
    <xf numFmtId="0" fontId="1" fillId="4" borderId="0" xfId="1" applyFill="1"/>
    <xf numFmtId="0" fontId="1" fillId="4" borderId="0" xfId="1" applyFill="1" applyAlignment="1">
      <alignment horizontal="right"/>
    </xf>
    <xf numFmtId="2" fontId="4" fillId="4" borderId="0" xfId="0" applyNumberFormat="1" applyFont="1" applyFill="1" applyAlignment="1">
      <alignment horizontal="right"/>
    </xf>
    <xf numFmtId="2" fontId="10" fillId="4" borderId="0" xfId="3" applyNumberFormat="1" applyFill="1" applyAlignment="1">
      <alignment horizontal="right"/>
    </xf>
    <xf numFmtId="0" fontId="1" fillId="4" borderId="0" xfId="0" applyFont="1" applyFill="1"/>
    <xf numFmtId="0" fontId="4" fillId="4" borderId="0" xfId="0" applyFont="1" applyFill="1" applyAlignment="1">
      <alignment horizontal="left"/>
    </xf>
    <xf numFmtId="0" fontId="2" fillId="4" borderId="0" xfId="2" applyFill="1"/>
    <xf numFmtId="2" fontId="1" fillId="3" borderId="0" xfId="0" applyNumberFormat="1" applyFont="1" applyFill="1" applyAlignment="1">
      <alignment horizontal="center"/>
    </xf>
    <xf numFmtId="0" fontId="11" fillId="3" borderId="0" xfId="0" applyFont="1" applyFill="1"/>
    <xf numFmtId="0" fontId="1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8" fillId="0" borderId="0" xfId="0" applyFont="1"/>
    <xf numFmtId="0" fontId="4" fillId="0" borderId="0" xfId="0" applyFont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12" fillId="3" borderId="0" xfId="0" applyFont="1" applyFill="1"/>
    <xf numFmtId="0" fontId="13" fillId="0" borderId="0" xfId="0" applyFont="1"/>
    <xf numFmtId="0" fontId="4" fillId="3" borderId="0" xfId="0" applyFont="1" applyFill="1" applyAlignment="1">
      <alignment horizontal="center"/>
    </xf>
  </cellXfs>
  <cellStyles count="4">
    <cellStyle name="Normal" xfId="0" builtinId="0"/>
    <cellStyle name="Normal 2" xfId="1" xr:uid="{8F20DA95-7E71-4C4F-ACBE-9BEA9BE3EBC8}"/>
    <cellStyle name="Normal 3" xfId="2" xr:uid="{8A5276CB-8746-43AC-A45C-A7EF5E296FCC}"/>
    <cellStyle name="Normal 4" xfId="3" xr:uid="{4A89E090-8A6D-48D0-8419-82E7989859BE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D1C99-76F7-42F1-B1F0-3BE75C2941A4}">
  <dimension ref="A1:J14"/>
  <sheetViews>
    <sheetView tabSelected="1" topLeftCell="A2" workbookViewId="0">
      <selection activeCell="A2" sqref="A2"/>
    </sheetView>
  </sheetViews>
  <sheetFormatPr defaultRowHeight="15" x14ac:dyDescent="0.25"/>
  <cols>
    <col min="1" max="1" width="11.5703125" customWidth="1"/>
  </cols>
  <sheetData>
    <row r="1" spans="1:10" x14ac:dyDescent="0.25">
      <c r="A1" s="10" t="s">
        <v>49</v>
      </c>
      <c r="B1" s="3"/>
    </row>
    <row r="2" spans="1:10" x14ac:dyDescent="0.25">
      <c r="A2" s="73" t="s">
        <v>113</v>
      </c>
    </row>
    <row r="3" spans="1:10" x14ac:dyDescent="0.25">
      <c r="A3" s="10"/>
    </row>
    <row r="4" spans="1:10" x14ac:dyDescent="0.25">
      <c r="A4" s="48" t="s">
        <v>52</v>
      </c>
      <c r="B4" s="48" t="s">
        <v>0</v>
      </c>
      <c r="C4" s="48" t="s">
        <v>43</v>
      </c>
      <c r="D4" s="49" t="s">
        <v>1</v>
      </c>
      <c r="E4" s="49" t="s">
        <v>2</v>
      </c>
      <c r="F4" s="49" t="s">
        <v>3</v>
      </c>
    </row>
    <row r="5" spans="1:10" x14ac:dyDescent="0.25">
      <c r="A5" s="48" t="s">
        <v>12</v>
      </c>
      <c r="B5" s="51" t="s">
        <v>4</v>
      </c>
      <c r="C5" s="52" t="s">
        <v>20</v>
      </c>
      <c r="D5" s="48">
        <v>36.941928863525391</v>
      </c>
      <c r="E5" s="48">
        <v>35.321887969970703</v>
      </c>
      <c r="F5" s="53">
        <v>36.131908416748047</v>
      </c>
      <c r="G5" s="13"/>
      <c r="H5" s="12"/>
      <c r="I5" s="12"/>
      <c r="J5" s="12"/>
    </row>
    <row r="6" spans="1:10" x14ac:dyDescent="0.25">
      <c r="A6" s="48" t="s">
        <v>19</v>
      </c>
      <c r="B6" s="51" t="s">
        <v>5</v>
      </c>
      <c r="C6" s="50" t="s">
        <v>71</v>
      </c>
      <c r="D6" s="54">
        <v>36.359722137451172</v>
      </c>
      <c r="E6" s="54">
        <v>36.413242340087891</v>
      </c>
      <c r="F6" s="55">
        <v>36.386482238769531</v>
      </c>
      <c r="G6" s="7"/>
    </row>
    <row r="7" spans="1:10" x14ac:dyDescent="0.25">
      <c r="A7" s="48" t="s">
        <v>18</v>
      </c>
      <c r="B7" s="51" t="s">
        <v>6</v>
      </c>
      <c r="C7" s="50" t="s">
        <v>72</v>
      </c>
      <c r="D7" s="56">
        <v>34.95751953125</v>
      </c>
      <c r="E7" s="57">
        <v>33.588176727294922</v>
      </c>
      <c r="F7" s="55">
        <v>34.272848129272461</v>
      </c>
      <c r="G7" s="7"/>
      <c r="H7" s="12"/>
      <c r="I7" s="12"/>
      <c r="J7" s="12"/>
    </row>
    <row r="8" spans="1:10" x14ac:dyDescent="0.25">
      <c r="A8" s="48" t="s">
        <v>15</v>
      </c>
      <c r="B8" s="51" t="s">
        <v>7</v>
      </c>
      <c r="C8" s="52" t="s">
        <v>21</v>
      </c>
      <c r="D8" s="57">
        <v>32.617938995361328</v>
      </c>
      <c r="E8" s="57">
        <v>34.565685272216797</v>
      </c>
      <c r="F8" s="55">
        <v>33.591812133789063</v>
      </c>
      <c r="G8" s="7"/>
      <c r="H8" s="12"/>
      <c r="I8" s="12"/>
      <c r="J8" s="12"/>
    </row>
    <row r="9" spans="1:10" x14ac:dyDescent="0.25">
      <c r="A9" s="48" t="s">
        <v>16</v>
      </c>
      <c r="B9" s="51" t="s">
        <v>8</v>
      </c>
      <c r="C9" s="52" t="s">
        <v>22</v>
      </c>
      <c r="D9" s="54">
        <v>35.164089202880859</v>
      </c>
      <c r="E9" s="54">
        <v>35.665008544921875</v>
      </c>
      <c r="F9" s="58">
        <v>35.414548873901367</v>
      </c>
      <c r="G9" s="14"/>
    </row>
    <row r="10" spans="1:10" x14ac:dyDescent="0.25">
      <c r="A10" s="48" t="s">
        <v>17</v>
      </c>
      <c r="B10" s="51" t="s">
        <v>9</v>
      </c>
      <c r="C10" s="50" t="s">
        <v>73</v>
      </c>
      <c r="D10" s="48">
        <v>38.501361846923828</v>
      </c>
      <c r="E10" s="48">
        <v>37.249839782714844</v>
      </c>
      <c r="F10" s="58">
        <v>37.875600814819336</v>
      </c>
      <c r="G10" s="14"/>
      <c r="H10" s="12"/>
      <c r="I10" s="12"/>
    </row>
    <row r="11" spans="1:10" x14ac:dyDescent="0.25">
      <c r="A11" s="56" t="s">
        <v>13</v>
      </c>
      <c r="B11" s="51" t="s">
        <v>10</v>
      </c>
      <c r="C11" s="50" t="s">
        <v>74</v>
      </c>
      <c r="D11" s="57">
        <v>33.216304779052734</v>
      </c>
      <c r="E11" s="57">
        <v>33.658222198486328</v>
      </c>
      <c r="F11" s="58">
        <v>33.437263488769531</v>
      </c>
      <c r="G11" s="14"/>
      <c r="H11" s="12"/>
      <c r="I11" s="12"/>
      <c r="J11" s="12"/>
    </row>
    <row r="12" spans="1:10" x14ac:dyDescent="0.25">
      <c r="A12" s="56" t="s">
        <v>14</v>
      </c>
      <c r="B12" s="51" t="s">
        <v>11</v>
      </c>
      <c r="C12" s="52" t="s">
        <v>23</v>
      </c>
      <c r="D12" s="57">
        <v>34.861293792724609</v>
      </c>
      <c r="E12" s="57">
        <v>37.604557037353516</v>
      </c>
      <c r="F12" s="59">
        <v>36.232925415039063</v>
      </c>
      <c r="G12" s="12"/>
      <c r="H12" s="12"/>
      <c r="I12" s="12"/>
    </row>
    <row r="13" spans="1:10" x14ac:dyDescent="0.25">
      <c r="A13" s="60" t="s">
        <v>68</v>
      </c>
      <c r="B13" s="61" t="s">
        <v>62</v>
      </c>
      <c r="C13" s="48" t="s">
        <v>63</v>
      </c>
      <c r="D13" s="49" t="s">
        <v>50</v>
      </c>
      <c r="E13" s="6"/>
    </row>
    <row r="14" spans="1:10" x14ac:dyDescent="0.25">
      <c r="A14" s="3" t="s">
        <v>6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40A5A-5E0F-4522-BBB7-39613D617CD4}">
  <dimension ref="A1:Y18"/>
  <sheetViews>
    <sheetView workbookViewId="0"/>
  </sheetViews>
  <sheetFormatPr defaultRowHeight="15" x14ac:dyDescent="0.25"/>
  <cols>
    <col min="1" max="1" width="9.42578125" style="1" customWidth="1"/>
    <col min="2" max="2" width="9.140625" style="1" customWidth="1"/>
    <col min="3" max="5" width="9.140625" style="1"/>
    <col min="6" max="6" width="2.28515625" style="1" customWidth="1"/>
    <col min="7" max="8" width="9.140625" style="1"/>
    <col min="9" max="9" width="10.28515625" customWidth="1"/>
    <col min="10" max="10" width="19.28515625" customWidth="1"/>
    <col min="11" max="11" width="25.42578125" customWidth="1"/>
    <col min="12" max="12" width="14.140625" customWidth="1"/>
    <col min="13" max="13" width="23.85546875" customWidth="1"/>
    <col min="14" max="14" width="2" customWidth="1"/>
    <col min="15" max="15" width="22.42578125" customWidth="1"/>
    <col min="16" max="16" width="14.42578125" customWidth="1"/>
    <col min="17" max="17" width="7.7109375" style="5" customWidth="1"/>
    <col min="18" max="18" width="6.28515625" style="5" customWidth="1"/>
    <col min="19" max="19" width="8" style="5" customWidth="1"/>
    <col min="20" max="20" width="7.7109375" style="5" customWidth="1"/>
    <col min="21" max="21" width="7" customWidth="1"/>
    <col min="22" max="22" width="7.7109375" customWidth="1"/>
    <col min="23" max="23" width="8.140625" customWidth="1"/>
  </cols>
  <sheetData>
    <row r="1" spans="1:25" s="6" customFormat="1" x14ac:dyDescent="0.25">
      <c r="A1" s="73" t="s">
        <v>114</v>
      </c>
      <c r="B1" s="3"/>
      <c r="C1" s="3"/>
      <c r="D1" s="3"/>
      <c r="E1" s="3"/>
      <c r="F1" s="3"/>
      <c r="G1" s="3"/>
      <c r="H1" s="3"/>
      <c r="Q1" s="11"/>
      <c r="R1" s="11"/>
      <c r="S1" s="11"/>
      <c r="T1" s="11"/>
    </row>
    <row r="2" spans="1:25" s="6" customFormat="1" ht="12.75" x14ac:dyDescent="0.2">
      <c r="A2" s="9"/>
      <c r="B2" s="3"/>
      <c r="C2" s="3"/>
      <c r="D2" s="3"/>
      <c r="E2" s="3"/>
      <c r="F2" s="3"/>
      <c r="G2" s="3"/>
      <c r="H2" s="3"/>
      <c r="Q2" s="11"/>
      <c r="R2" s="11"/>
      <c r="S2" s="11"/>
      <c r="T2" s="11"/>
    </row>
    <row r="3" spans="1:25" s="6" customFormat="1" ht="12.75" x14ac:dyDescent="0.2">
      <c r="A3" s="10" t="s">
        <v>47</v>
      </c>
      <c r="C3" s="3"/>
      <c r="D3" s="3"/>
      <c r="E3" s="3"/>
      <c r="F3" s="3"/>
      <c r="G3" s="10" t="s">
        <v>48</v>
      </c>
      <c r="H3" s="10"/>
      <c r="O3" s="30" t="s">
        <v>51</v>
      </c>
      <c r="P3" s="31"/>
      <c r="Q3" s="32"/>
      <c r="R3" s="32"/>
      <c r="S3" s="32"/>
      <c r="T3" s="32"/>
      <c r="U3" s="31"/>
      <c r="V3" s="31"/>
      <c r="W3" s="31"/>
    </row>
    <row r="4" spans="1:25" x14ac:dyDescent="0.25">
      <c r="A4" s="48" t="s">
        <v>0</v>
      </c>
      <c r="B4" s="48" t="s">
        <v>43</v>
      </c>
      <c r="C4" s="49" t="s">
        <v>1</v>
      </c>
      <c r="D4" s="49" t="s">
        <v>2</v>
      </c>
      <c r="E4" s="49" t="s">
        <v>3</v>
      </c>
      <c r="F4" s="3"/>
      <c r="G4" s="15" t="s">
        <v>40</v>
      </c>
      <c r="H4" s="16"/>
      <c r="I4" s="16"/>
      <c r="J4" s="16"/>
      <c r="K4" s="17"/>
      <c r="L4" s="17"/>
      <c r="M4" s="17"/>
      <c r="O4" s="33"/>
      <c r="P4" s="33"/>
      <c r="Q4" s="34"/>
      <c r="R4" s="74" t="s">
        <v>44</v>
      </c>
      <c r="S4" s="74"/>
      <c r="T4" s="35"/>
      <c r="U4" s="33"/>
      <c r="V4" s="35" t="s">
        <v>46</v>
      </c>
      <c r="W4" s="33"/>
      <c r="X4" s="3"/>
    </row>
    <row r="5" spans="1:25" x14ac:dyDescent="0.25">
      <c r="A5" s="51" t="s">
        <v>4</v>
      </c>
      <c r="B5" s="50" t="s">
        <v>20</v>
      </c>
      <c r="C5" s="62">
        <v>30.250926971435547</v>
      </c>
      <c r="D5" s="62">
        <v>29.704387664794922</v>
      </c>
      <c r="E5" s="55">
        <f>AVERAGE(C5:D5)</f>
        <v>29.977657318115234</v>
      </c>
      <c r="F5" s="2"/>
      <c r="G5" s="18" t="s">
        <v>24</v>
      </c>
      <c r="H5" s="19" t="s">
        <v>25</v>
      </c>
      <c r="I5" s="19" t="s">
        <v>26</v>
      </c>
      <c r="J5" s="19" t="s">
        <v>27</v>
      </c>
      <c r="K5" s="19" t="s">
        <v>27</v>
      </c>
      <c r="L5" s="19" t="s">
        <v>28</v>
      </c>
      <c r="M5" s="19" t="s">
        <v>29</v>
      </c>
      <c r="O5" s="36" t="s">
        <v>45</v>
      </c>
      <c r="P5" s="33" t="s">
        <v>39</v>
      </c>
      <c r="Q5" s="35" t="s">
        <v>37</v>
      </c>
      <c r="R5" s="35" t="s">
        <v>34</v>
      </c>
      <c r="S5" s="35" t="s">
        <v>38</v>
      </c>
      <c r="T5" s="35" t="s">
        <v>35</v>
      </c>
      <c r="U5" s="37" t="s">
        <v>34</v>
      </c>
      <c r="V5" s="37" t="s">
        <v>38</v>
      </c>
      <c r="W5" s="37" t="s">
        <v>35</v>
      </c>
      <c r="X5" s="4"/>
      <c r="Y5" s="6"/>
    </row>
    <row r="6" spans="1:25" x14ac:dyDescent="0.25">
      <c r="A6" s="51" t="s">
        <v>5</v>
      </c>
      <c r="B6" s="50" t="s">
        <v>75</v>
      </c>
      <c r="C6" s="62">
        <v>29.938209533691406</v>
      </c>
      <c r="D6" s="62">
        <v>29.466461181640625</v>
      </c>
      <c r="E6" s="55">
        <f t="shared" ref="E6:E12" si="0">AVERAGE(C6:D6)</f>
        <v>29.702335357666016</v>
      </c>
      <c r="F6" s="2"/>
      <c r="G6" s="20" t="s">
        <v>77</v>
      </c>
      <c r="H6" s="17" t="s">
        <v>30</v>
      </c>
      <c r="I6" s="17" t="s">
        <v>30</v>
      </c>
      <c r="J6" s="17" t="s">
        <v>31</v>
      </c>
      <c r="K6" s="17" t="s">
        <v>32</v>
      </c>
      <c r="L6" s="17"/>
      <c r="M6" s="17" t="s">
        <v>33</v>
      </c>
      <c r="O6" s="33" t="s">
        <v>41</v>
      </c>
      <c r="P6" s="38" t="s">
        <v>42</v>
      </c>
      <c r="Q6" s="39">
        <v>26.603999999999999</v>
      </c>
      <c r="R6" s="39">
        <v>18.518999999999998</v>
      </c>
      <c r="S6" s="39">
        <v>161.91900000000001</v>
      </c>
      <c r="T6" s="39">
        <v>133.75899999999999</v>
      </c>
      <c r="U6" s="40">
        <v>0.69609833107803332</v>
      </c>
      <c r="V6" s="40">
        <v>6.0862652232746965</v>
      </c>
      <c r="W6" s="40">
        <v>5.0277777777777777</v>
      </c>
      <c r="X6" s="8"/>
      <c r="Y6" s="6"/>
    </row>
    <row r="7" spans="1:25" x14ac:dyDescent="0.25">
      <c r="A7" s="51" t="s">
        <v>6</v>
      </c>
      <c r="B7" s="50" t="s">
        <v>72</v>
      </c>
      <c r="C7" s="62">
        <v>28.888637542724609</v>
      </c>
      <c r="D7" s="62">
        <v>28.835422515869141</v>
      </c>
      <c r="E7" s="55">
        <f t="shared" si="0"/>
        <v>28.862030029296875</v>
      </c>
      <c r="F7" s="2"/>
      <c r="G7" s="16" t="s">
        <v>20</v>
      </c>
      <c r="H7" s="21">
        <v>29.977657318115234</v>
      </c>
      <c r="I7" s="22">
        <v>36.131908416748047</v>
      </c>
      <c r="J7" s="21">
        <v>-6.15</v>
      </c>
      <c r="K7" s="21">
        <f>H7-I7</f>
        <v>-6.1542510986328125</v>
      </c>
      <c r="L7" s="21">
        <f>K7-J7</f>
        <v>-4.2510986328121447E-3</v>
      </c>
      <c r="M7" s="21">
        <f>2^L7</f>
        <v>0.99705770004230876</v>
      </c>
      <c r="O7" s="46"/>
      <c r="P7" s="31"/>
      <c r="Q7" s="32"/>
      <c r="R7" s="32"/>
      <c r="S7" s="32"/>
      <c r="T7" s="32"/>
      <c r="U7" s="31"/>
      <c r="V7" s="31"/>
      <c r="W7" s="31"/>
      <c r="X7" s="6"/>
      <c r="Y7" s="6"/>
    </row>
    <row r="8" spans="1:25" x14ac:dyDescent="0.25">
      <c r="A8" s="51" t="s">
        <v>7</v>
      </c>
      <c r="B8" s="52" t="s">
        <v>21</v>
      </c>
      <c r="C8" s="62">
        <v>29.584831237792969</v>
      </c>
      <c r="D8" s="62">
        <v>29.729108810424805</v>
      </c>
      <c r="E8" s="55">
        <f t="shared" si="0"/>
        <v>29.656970024108887</v>
      </c>
      <c r="F8" s="2"/>
      <c r="G8" s="16" t="s">
        <v>71</v>
      </c>
      <c r="H8" s="21">
        <v>29.702335357666016</v>
      </c>
      <c r="I8" s="21">
        <v>36.386482238769531</v>
      </c>
      <c r="J8" s="21">
        <v>-6.15</v>
      </c>
      <c r="K8" s="21">
        <f t="shared" ref="K8:K10" si="1">H8-I8</f>
        <v>-6.6841468811035156</v>
      </c>
      <c r="L8" s="21">
        <f t="shared" ref="L8:L10" si="2">K8-J8</f>
        <v>-0.53414688110351527</v>
      </c>
      <c r="M8" s="21">
        <f>2^L8</f>
        <v>0.69056691372150314</v>
      </c>
      <c r="O8" s="36" t="s">
        <v>99</v>
      </c>
      <c r="P8" s="33" t="s">
        <v>39</v>
      </c>
      <c r="Q8" s="35" t="s">
        <v>37</v>
      </c>
      <c r="R8" s="35" t="s">
        <v>34</v>
      </c>
      <c r="S8" s="35" t="s">
        <v>38</v>
      </c>
      <c r="T8" s="35" t="s">
        <v>35</v>
      </c>
      <c r="U8" s="37" t="s">
        <v>34</v>
      </c>
      <c r="V8" s="37" t="s">
        <v>38</v>
      </c>
      <c r="W8" s="37" t="s">
        <v>35</v>
      </c>
      <c r="X8" s="68"/>
    </row>
    <row r="9" spans="1:25" x14ac:dyDescent="0.25">
      <c r="A9" s="51" t="s">
        <v>8</v>
      </c>
      <c r="B9" s="50" t="s">
        <v>22</v>
      </c>
      <c r="C9" s="62">
        <v>30.841596603393555</v>
      </c>
      <c r="D9" s="62">
        <v>30.588529586791992</v>
      </c>
      <c r="E9" s="55">
        <f t="shared" si="0"/>
        <v>30.715063095092773</v>
      </c>
      <c r="F9" s="2"/>
      <c r="G9" s="16" t="s">
        <v>72</v>
      </c>
      <c r="H9" s="21">
        <v>28.862030029296875</v>
      </c>
      <c r="I9" s="22">
        <v>34.272848129272461</v>
      </c>
      <c r="J9" s="21">
        <v>-6.15</v>
      </c>
      <c r="K9" s="21">
        <f t="shared" si="1"/>
        <v>-5.4108180999755859</v>
      </c>
      <c r="L9" s="21">
        <f t="shared" si="2"/>
        <v>0.73918190002441442</v>
      </c>
      <c r="M9" s="21">
        <f>2^L9</f>
        <v>1.6692290112612613</v>
      </c>
      <c r="O9" s="33" t="s">
        <v>101</v>
      </c>
      <c r="P9" s="33" t="s">
        <v>100</v>
      </c>
      <c r="Q9" s="39">
        <v>8.5598757479999996</v>
      </c>
      <c r="R9" s="39">
        <v>5.9554968840000004</v>
      </c>
      <c r="S9" s="39">
        <v>59.958135409999997</v>
      </c>
      <c r="T9" s="39">
        <v>42.683517500000001</v>
      </c>
      <c r="U9" s="40">
        <v>0.69574571633139559</v>
      </c>
      <c r="V9" s="40">
        <v>7.0045567453486823</v>
      </c>
      <c r="W9" s="40">
        <v>4.9864646119393647</v>
      </c>
    </row>
    <row r="10" spans="1:25" x14ac:dyDescent="0.25">
      <c r="A10" s="51" t="s">
        <v>9</v>
      </c>
      <c r="B10" s="50" t="s">
        <v>76</v>
      </c>
      <c r="C10" s="62">
        <v>29.747455596923828</v>
      </c>
      <c r="D10" s="62">
        <v>30.048946380615234</v>
      </c>
      <c r="E10" s="55">
        <f t="shared" si="0"/>
        <v>29.898200988769531</v>
      </c>
      <c r="F10" s="2"/>
      <c r="G10" s="16" t="s">
        <v>21</v>
      </c>
      <c r="H10" s="21">
        <v>29.656970024108887</v>
      </c>
      <c r="I10" s="21">
        <v>33.591812133789063</v>
      </c>
      <c r="J10" s="21">
        <v>-6.15</v>
      </c>
      <c r="K10" s="21">
        <f t="shared" si="1"/>
        <v>-3.9348421096801758</v>
      </c>
      <c r="L10" s="21">
        <f t="shared" si="2"/>
        <v>2.2151578903198246</v>
      </c>
      <c r="M10" s="21">
        <f>2^L10</f>
        <v>4.6433238007966207</v>
      </c>
      <c r="U10" s="7"/>
      <c r="V10" s="7"/>
      <c r="W10" s="7"/>
    </row>
    <row r="11" spans="1:25" x14ac:dyDescent="0.25">
      <c r="A11" s="51" t="s">
        <v>10</v>
      </c>
      <c r="B11" s="50" t="s">
        <v>74</v>
      </c>
      <c r="C11" s="62">
        <v>31.51054573059082</v>
      </c>
      <c r="D11" s="62">
        <v>31.216861724853516</v>
      </c>
      <c r="E11" s="55">
        <f t="shared" si="0"/>
        <v>31.363703727722168</v>
      </c>
      <c r="F11" s="2"/>
      <c r="G11" s="16"/>
      <c r="H11" s="16"/>
      <c r="I11" s="16"/>
      <c r="J11" s="16"/>
      <c r="K11" s="16"/>
      <c r="L11" s="17"/>
      <c r="M11" s="17"/>
    </row>
    <row r="12" spans="1:25" x14ac:dyDescent="0.25">
      <c r="A12" s="51" t="s">
        <v>11</v>
      </c>
      <c r="B12" s="52" t="s">
        <v>23</v>
      </c>
      <c r="C12" s="62">
        <v>29.257453918457031</v>
      </c>
      <c r="D12" s="62">
        <v>29.049371719360352</v>
      </c>
      <c r="E12" s="55">
        <f t="shared" si="0"/>
        <v>29.153412818908691</v>
      </c>
      <c r="F12" s="2"/>
      <c r="G12" s="15" t="s">
        <v>36</v>
      </c>
      <c r="H12" s="16"/>
      <c r="I12" s="16"/>
      <c r="J12" s="16"/>
      <c r="K12" s="17"/>
      <c r="L12" s="17"/>
      <c r="M12" s="17"/>
    </row>
    <row r="13" spans="1:25" x14ac:dyDescent="0.25">
      <c r="A13" s="3"/>
      <c r="B13" s="3"/>
      <c r="G13" s="18" t="s">
        <v>24</v>
      </c>
      <c r="H13" s="19" t="s">
        <v>25</v>
      </c>
      <c r="I13" s="19" t="s">
        <v>26</v>
      </c>
      <c r="J13" s="19" t="s">
        <v>27</v>
      </c>
      <c r="K13" s="19" t="s">
        <v>27</v>
      </c>
      <c r="L13" s="19" t="s">
        <v>28</v>
      </c>
      <c r="M13" s="19" t="s">
        <v>29</v>
      </c>
    </row>
    <row r="14" spans="1:25" x14ac:dyDescent="0.25">
      <c r="G14" s="20" t="s">
        <v>43</v>
      </c>
      <c r="H14" s="17" t="s">
        <v>30</v>
      </c>
      <c r="I14" s="17" t="s">
        <v>30</v>
      </c>
      <c r="J14" s="17" t="s">
        <v>31</v>
      </c>
      <c r="K14" s="17" t="s">
        <v>32</v>
      </c>
      <c r="L14" s="17"/>
      <c r="M14" s="17" t="s">
        <v>33</v>
      </c>
    </row>
    <row r="15" spans="1:25" x14ac:dyDescent="0.25">
      <c r="G15" s="16" t="s">
        <v>22</v>
      </c>
      <c r="H15" s="21">
        <v>30.715063095092773</v>
      </c>
      <c r="I15" s="21">
        <v>35.414548873901367</v>
      </c>
      <c r="J15" s="21">
        <v>-4.6994857788085938</v>
      </c>
      <c r="K15" s="21">
        <f t="shared" ref="K15:K18" si="3">H15-I15</f>
        <v>-4.6994857788085938</v>
      </c>
      <c r="L15" s="21">
        <f t="shared" ref="L15:L18" si="4">K15-J15</f>
        <v>0</v>
      </c>
      <c r="M15" s="21">
        <f>2^L15</f>
        <v>1</v>
      </c>
    </row>
    <row r="16" spans="1:25" x14ac:dyDescent="0.25">
      <c r="G16" s="16" t="s">
        <v>76</v>
      </c>
      <c r="H16" s="21">
        <v>29.898200988769531</v>
      </c>
      <c r="I16" s="21">
        <v>37.875600814819336</v>
      </c>
      <c r="J16" s="21">
        <v>-4.6994857788085938</v>
      </c>
      <c r="K16" s="21">
        <f t="shared" si="3"/>
        <v>-7.9773998260498047</v>
      </c>
      <c r="L16" s="21">
        <f t="shared" si="4"/>
        <v>-3.2779140472412109</v>
      </c>
      <c r="M16" s="21">
        <f>2^L16</f>
        <v>0.10309783574711791</v>
      </c>
    </row>
    <row r="17" spans="7:20" x14ac:dyDescent="0.25">
      <c r="G17" s="16" t="s">
        <v>23</v>
      </c>
      <c r="H17" s="21">
        <v>31.363703727722168</v>
      </c>
      <c r="I17" s="21">
        <v>33.437263488769531</v>
      </c>
      <c r="J17" s="21">
        <v>-4.6994857788085938</v>
      </c>
      <c r="K17" s="21">
        <f t="shared" si="3"/>
        <v>-2.0735597610473633</v>
      </c>
      <c r="L17" s="21">
        <f t="shared" si="4"/>
        <v>2.6259260177612305</v>
      </c>
      <c r="M17" s="21">
        <f t="shared" ref="M17:M18" si="5">2^L17</f>
        <v>6.1728041471410782</v>
      </c>
      <c r="T17" s="67"/>
    </row>
    <row r="18" spans="7:20" x14ac:dyDescent="0.25">
      <c r="G18" s="16" t="s">
        <v>23</v>
      </c>
      <c r="H18" s="21">
        <v>29.153412818908691</v>
      </c>
      <c r="I18" s="21">
        <v>36.232925415039063</v>
      </c>
      <c r="J18" s="21">
        <v>-4.6994857788085938</v>
      </c>
      <c r="K18" s="21">
        <f t="shared" si="3"/>
        <v>-7.0795125961303711</v>
      </c>
      <c r="L18" s="21">
        <f t="shared" si="4"/>
        <v>-2.3800268173217773</v>
      </c>
      <c r="M18" s="21">
        <f t="shared" si="5"/>
        <v>0.19210582669728052</v>
      </c>
    </row>
  </sheetData>
  <mergeCells count="1">
    <mergeCell ref="R4:S4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C43EC-8D70-45AE-8543-AE1A3D7744B1}">
  <dimension ref="A1:Y18"/>
  <sheetViews>
    <sheetView workbookViewId="0">
      <selection activeCell="K2" sqref="K2"/>
    </sheetView>
  </sheetViews>
  <sheetFormatPr defaultRowHeight="15" x14ac:dyDescent="0.25"/>
  <cols>
    <col min="7" max="7" width="2.42578125" customWidth="1"/>
    <col min="11" max="11" width="20.85546875" customWidth="1"/>
    <col min="12" max="12" width="24.140625" customWidth="1"/>
    <col min="13" max="13" width="10.140625" customWidth="1"/>
    <col min="14" max="14" width="23.28515625" customWidth="1"/>
    <col min="15" max="15" width="2.28515625" customWidth="1"/>
    <col min="16" max="16" width="23" customWidth="1"/>
    <col min="17" max="17" width="34.42578125" customWidth="1"/>
  </cols>
  <sheetData>
    <row r="1" spans="1:25" x14ac:dyDescent="0.25">
      <c r="A1" s="10" t="s">
        <v>115</v>
      </c>
    </row>
    <row r="3" spans="1:25" x14ac:dyDescent="0.25">
      <c r="A3" s="10" t="s">
        <v>47</v>
      </c>
      <c r="B3" s="6"/>
      <c r="C3" s="3"/>
      <c r="D3" s="3"/>
      <c r="E3" s="3"/>
      <c r="F3" s="3"/>
      <c r="H3" s="10" t="s">
        <v>48</v>
      </c>
      <c r="I3" s="10"/>
      <c r="J3" s="6"/>
      <c r="P3" s="10" t="s">
        <v>51</v>
      </c>
      <c r="Q3" s="69"/>
      <c r="R3" s="3"/>
      <c r="S3" s="3"/>
      <c r="T3" s="3"/>
      <c r="U3" s="3"/>
      <c r="V3" s="3"/>
      <c r="W3" s="70"/>
      <c r="X3" s="3"/>
    </row>
    <row r="4" spans="1:25" x14ac:dyDescent="0.25">
      <c r="A4" s="48" t="s">
        <v>0</v>
      </c>
      <c r="B4" s="48" t="s">
        <v>43</v>
      </c>
      <c r="C4" s="49" t="s">
        <v>1</v>
      </c>
      <c r="D4" s="49" t="s">
        <v>2</v>
      </c>
      <c r="E4" s="49" t="s">
        <v>53</v>
      </c>
      <c r="F4" s="49" t="s">
        <v>3</v>
      </c>
      <c r="H4" s="15" t="s">
        <v>65</v>
      </c>
      <c r="I4" s="16"/>
      <c r="J4" s="16"/>
      <c r="K4" s="16"/>
      <c r="L4" s="17"/>
      <c r="M4" s="17"/>
      <c r="N4" s="17"/>
      <c r="P4" s="41"/>
      <c r="Q4" s="41"/>
      <c r="R4" s="34"/>
      <c r="S4" s="74" t="s">
        <v>44</v>
      </c>
      <c r="T4" s="74"/>
      <c r="U4" s="35"/>
      <c r="V4" s="33"/>
      <c r="W4" s="35" t="s">
        <v>46</v>
      </c>
      <c r="X4" s="33"/>
    </row>
    <row r="5" spans="1:25" x14ac:dyDescent="0.25">
      <c r="A5" s="48" t="s">
        <v>54</v>
      </c>
      <c r="B5" s="50" t="s">
        <v>20</v>
      </c>
      <c r="C5" s="48">
        <v>27.782520294189453</v>
      </c>
      <c r="D5" s="48">
        <v>28.119619369506836</v>
      </c>
      <c r="E5" s="48">
        <v>28.106575012207031</v>
      </c>
      <c r="F5" s="48">
        <v>28.002904891967773</v>
      </c>
      <c r="H5" s="18" t="s">
        <v>66</v>
      </c>
      <c r="I5" s="19" t="s">
        <v>25</v>
      </c>
      <c r="J5" s="19" t="s">
        <v>26</v>
      </c>
      <c r="K5" s="19" t="s">
        <v>27</v>
      </c>
      <c r="L5" s="19" t="s">
        <v>27</v>
      </c>
      <c r="M5" s="19" t="s">
        <v>28</v>
      </c>
      <c r="N5" s="19" t="s">
        <v>29</v>
      </c>
      <c r="P5" s="36" t="s">
        <v>45</v>
      </c>
      <c r="Q5" s="36" t="s">
        <v>39</v>
      </c>
      <c r="R5" s="35" t="s">
        <v>37</v>
      </c>
      <c r="S5" s="35" t="s">
        <v>34</v>
      </c>
      <c r="T5" s="35" t="s">
        <v>38</v>
      </c>
      <c r="U5" s="35" t="s">
        <v>35</v>
      </c>
      <c r="V5" s="35" t="s">
        <v>34</v>
      </c>
      <c r="W5" s="35" t="s">
        <v>38</v>
      </c>
      <c r="X5" s="35" t="s">
        <v>35</v>
      </c>
    </row>
    <row r="6" spans="1:25" x14ac:dyDescent="0.25">
      <c r="A6" s="48" t="s">
        <v>55</v>
      </c>
      <c r="B6" s="50" t="s">
        <v>71</v>
      </c>
      <c r="C6" s="48">
        <v>28.581270217895508</v>
      </c>
      <c r="D6" s="48">
        <v>28.440982818603516</v>
      </c>
      <c r="E6" s="48">
        <v>28.42027473449707</v>
      </c>
      <c r="F6" s="48">
        <v>28.480842590332031</v>
      </c>
      <c r="H6" s="20" t="s">
        <v>77</v>
      </c>
      <c r="I6" s="17" t="s">
        <v>30</v>
      </c>
      <c r="J6" s="17" t="s">
        <v>30</v>
      </c>
      <c r="K6" s="17" t="s">
        <v>31</v>
      </c>
      <c r="L6" s="17" t="s">
        <v>32</v>
      </c>
      <c r="M6" s="17"/>
      <c r="N6" s="17" t="s">
        <v>33</v>
      </c>
      <c r="P6" s="33" t="s">
        <v>69</v>
      </c>
      <c r="Q6" s="33" t="s">
        <v>70</v>
      </c>
      <c r="R6" s="35">
        <v>9.5299999999999994</v>
      </c>
      <c r="S6" s="39">
        <v>7.5709999999999997</v>
      </c>
      <c r="T6" s="39">
        <v>438.40699999999998</v>
      </c>
      <c r="U6" s="39">
        <v>362.76299999999998</v>
      </c>
      <c r="V6" s="39">
        <v>0.79443861490031487</v>
      </c>
      <c r="W6" s="39">
        <v>46.002833158447011</v>
      </c>
      <c r="X6" s="39">
        <v>38.065372507869881</v>
      </c>
    </row>
    <row r="7" spans="1:25" x14ac:dyDescent="0.25">
      <c r="A7" s="48" t="s">
        <v>56</v>
      </c>
      <c r="B7" s="50" t="s">
        <v>72</v>
      </c>
      <c r="C7" s="48">
        <v>27.502922058105469</v>
      </c>
      <c r="D7" s="48">
        <v>28.569944381713867</v>
      </c>
      <c r="E7" s="48">
        <v>27.801475524902344</v>
      </c>
      <c r="F7" s="48">
        <v>27.958113988240559</v>
      </c>
      <c r="H7" s="16" t="s">
        <v>20</v>
      </c>
      <c r="I7" s="29">
        <v>28.002904891967773</v>
      </c>
      <c r="J7" s="26">
        <v>36.131908416748047</v>
      </c>
      <c r="K7" s="21">
        <v>-8.1300000000000008</v>
      </c>
      <c r="L7" s="21">
        <f>I7-J7</f>
        <v>-8.1290035247802734</v>
      </c>
      <c r="M7" s="21">
        <f>L7-K7</f>
        <v>9.964752197273441E-4</v>
      </c>
      <c r="N7" s="21">
        <f>2^M7</f>
        <v>1.0006909425799808</v>
      </c>
      <c r="P7" s="46"/>
      <c r="Q7" s="46"/>
      <c r="R7" s="46"/>
      <c r="S7" s="46"/>
      <c r="T7" s="46"/>
      <c r="U7" s="46"/>
      <c r="V7" s="46"/>
      <c r="W7" s="46"/>
      <c r="X7" s="46"/>
    </row>
    <row r="8" spans="1:25" x14ac:dyDescent="0.25">
      <c r="A8" s="48" t="s">
        <v>57</v>
      </c>
      <c r="B8" s="50" t="s">
        <v>21</v>
      </c>
      <c r="C8" s="48">
        <v>28.785772323608398</v>
      </c>
      <c r="D8" s="48">
        <v>28.484012603759766</v>
      </c>
      <c r="E8" s="48">
        <v>29.083150863647461</v>
      </c>
      <c r="F8" s="48">
        <v>28.784311930338543</v>
      </c>
      <c r="H8" s="16" t="s">
        <v>71</v>
      </c>
      <c r="I8" s="42">
        <v>28.480842590332031</v>
      </c>
      <c r="J8" s="42">
        <v>36.386482238769531</v>
      </c>
      <c r="K8" s="21">
        <v>-8.1300000000000008</v>
      </c>
      <c r="L8" s="21">
        <f>I8-J8</f>
        <v>-7.9056396484375</v>
      </c>
      <c r="M8" s="21">
        <f>L8-K8</f>
        <v>0.22436035156250078</v>
      </c>
      <c r="N8" s="21">
        <f>2^M8</f>
        <v>1.1682591620559295</v>
      </c>
      <c r="P8" s="36" t="s">
        <v>99</v>
      </c>
      <c r="Q8" s="33" t="s">
        <v>39</v>
      </c>
      <c r="R8" s="35" t="s">
        <v>37</v>
      </c>
      <c r="S8" s="35" t="s">
        <v>34</v>
      </c>
      <c r="T8" s="35" t="s">
        <v>38</v>
      </c>
      <c r="U8" s="35" t="s">
        <v>35</v>
      </c>
      <c r="V8" s="35" t="s">
        <v>34</v>
      </c>
      <c r="W8" s="35" t="s">
        <v>38</v>
      </c>
      <c r="X8" s="35" t="s">
        <v>35</v>
      </c>
      <c r="Y8" s="5"/>
    </row>
    <row r="9" spans="1:25" x14ac:dyDescent="0.25">
      <c r="A9" s="48" t="s">
        <v>58</v>
      </c>
      <c r="B9" s="50" t="s">
        <v>22</v>
      </c>
      <c r="C9" s="48">
        <v>29.616771697998047</v>
      </c>
      <c r="D9" s="48">
        <v>29.740810394287109</v>
      </c>
      <c r="E9" s="48">
        <v>29.829423904418945</v>
      </c>
      <c r="F9" s="48">
        <v>29.729001998901367</v>
      </c>
      <c r="H9" s="16" t="s">
        <v>72</v>
      </c>
      <c r="I9" s="42">
        <v>27.958113988240559</v>
      </c>
      <c r="J9" s="29">
        <v>34.272848129272461</v>
      </c>
      <c r="K9" s="21">
        <v>-8.1300000000000008</v>
      </c>
      <c r="L9" s="21">
        <f>I9-J9</f>
        <v>-6.3147341410319022</v>
      </c>
      <c r="M9" s="21">
        <f>L9-K9</f>
        <v>1.8152658589680986</v>
      </c>
      <c r="N9" s="21">
        <f>2^M9</f>
        <v>3.5192447682323862</v>
      </c>
      <c r="P9" s="33" t="s">
        <v>103</v>
      </c>
      <c r="Q9" s="33" t="s">
        <v>102</v>
      </c>
      <c r="R9" s="39">
        <v>13.510645540000001</v>
      </c>
      <c r="S9" s="39">
        <v>8.4591139420000001</v>
      </c>
      <c r="T9" s="39">
        <v>759.33776929999999</v>
      </c>
      <c r="U9" s="39">
        <v>657.07067459999996</v>
      </c>
      <c r="V9" s="39">
        <v>0.62610731048754908</v>
      </c>
      <c r="W9" s="39">
        <v>56.202922876770252</v>
      </c>
      <c r="X9" s="39">
        <v>48.633551420963407</v>
      </c>
      <c r="Y9" s="5"/>
    </row>
    <row r="10" spans="1:25" x14ac:dyDescent="0.25">
      <c r="A10" s="48" t="s">
        <v>59</v>
      </c>
      <c r="B10" s="50" t="s">
        <v>76</v>
      </c>
      <c r="C10" s="48">
        <v>28.306396484375</v>
      </c>
      <c r="D10" s="48">
        <v>28.779996871948242</v>
      </c>
      <c r="E10" s="48">
        <v>29.238330841064453</v>
      </c>
      <c r="F10" s="48">
        <v>28.774908065795898</v>
      </c>
      <c r="H10" s="16" t="s">
        <v>21</v>
      </c>
      <c r="I10" s="42">
        <v>28.784311930338543</v>
      </c>
      <c r="J10" s="42">
        <v>33.591812133789063</v>
      </c>
      <c r="K10" s="21">
        <v>-8.1300000000000008</v>
      </c>
      <c r="L10" s="21">
        <f>I10-J10</f>
        <v>-4.8075002034505196</v>
      </c>
      <c r="M10" s="21">
        <f>L10-K10</f>
        <v>3.3224997965494811</v>
      </c>
      <c r="N10" s="21">
        <f>2^M10</f>
        <v>10.003963519218932</v>
      </c>
    </row>
    <row r="11" spans="1:25" x14ac:dyDescent="0.25">
      <c r="A11" s="48" t="s">
        <v>60</v>
      </c>
      <c r="B11" s="50" t="s">
        <v>74</v>
      </c>
      <c r="C11" s="48">
        <v>30.365213394165039</v>
      </c>
      <c r="D11" s="48">
        <v>29.695405960083008</v>
      </c>
      <c r="E11" s="48">
        <v>29.731620788574219</v>
      </c>
      <c r="F11" s="48">
        <v>29.93074671427409</v>
      </c>
      <c r="H11" s="16"/>
      <c r="I11" s="21"/>
      <c r="J11" s="21"/>
      <c r="K11" s="21"/>
      <c r="L11" s="21"/>
      <c r="M11" s="21"/>
      <c r="N11" s="21"/>
    </row>
    <row r="12" spans="1:25" x14ac:dyDescent="0.25">
      <c r="A12" s="48" t="s">
        <v>61</v>
      </c>
      <c r="B12" s="50" t="s">
        <v>23</v>
      </c>
      <c r="C12" s="48">
        <v>28.328956604003906</v>
      </c>
      <c r="D12" s="48">
        <v>28.474597930908203</v>
      </c>
      <c r="E12" s="48">
        <v>28.406808853149414</v>
      </c>
      <c r="F12" s="48">
        <v>28.403454462687176</v>
      </c>
      <c r="H12" s="15" t="s">
        <v>67</v>
      </c>
      <c r="I12" s="21"/>
      <c r="J12" s="21"/>
      <c r="K12" s="21"/>
      <c r="L12" s="21"/>
      <c r="M12" s="21"/>
      <c r="N12" s="21"/>
    </row>
    <row r="13" spans="1:25" x14ac:dyDescent="0.25">
      <c r="A13" s="48" t="s">
        <v>62</v>
      </c>
      <c r="B13" s="50" t="s">
        <v>63</v>
      </c>
      <c r="C13" s="49" t="s">
        <v>50</v>
      </c>
      <c r="D13" s="49">
        <v>41.087505340576172</v>
      </c>
      <c r="E13" s="49" t="s">
        <v>50</v>
      </c>
      <c r="F13" s="49">
        <v>41.087505340576172</v>
      </c>
      <c r="H13" s="18" t="s">
        <v>66</v>
      </c>
      <c r="I13" s="19" t="s">
        <v>25</v>
      </c>
      <c r="J13" s="19" t="s">
        <v>26</v>
      </c>
      <c r="K13" s="19" t="s">
        <v>27</v>
      </c>
      <c r="L13" s="19" t="s">
        <v>27</v>
      </c>
      <c r="M13" s="19" t="s">
        <v>28</v>
      </c>
      <c r="N13" s="19" t="s">
        <v>29</v>
      </c>
    </row>
    <row r="14" spans="1:25" x14ac:dyDescent="0.25">
      <c r="A14" s="3" t="s">
        <v>64</v>
      </c>
      <c r="H14" s="20" t="s">
        <v>77</v>
      </c>
      <c r="I14" s="17" t="s">
        <v>30</v>
      </c>
      <c r="J14" s="17" t="s">
        <v>30</v>
      </c>
      <c r="K14" s="17" t="s">
        <v>31</v>
      </c>
      <c r="L14" s="17" t="s">
        <v>32</v>
      </c>
      <c r="M14" s="17"/>
      <c r="N14" s="17" t="s">
        <v>33</v>
      </c>
    </row>
    <row r="15" spans="1:25" x14ac:dyDescent="0.25">
      <c r="H15" s="16" t="s">
        <v>22</v>
      </c>
      <c r="I15" s="42">
        <v>29.729001998901367</v>
      </c>
      <c r="J15" s="21">
        <v>35.414548873901367</v>
      </c>
      <c r="K15" s="21">
        <v>-5.69</v>
      </c>
      <c r="L15" s="21">
        <f>I15-J15</f>
        <v>-5.685546875</v>
      </c>
      <c r="M15" s="21">
        <f>L15-K15</f>
        <v>4.4531250000003908E-3</v>
      </c>
      <c r="N15" s="21">
        <f>2^M15</f>
        <v>1.0030914397126616</v>
      </c>
    </row>
    <row r="16" spans="1:25" x14ac:dyDescent="0.25">
      <c r="H16" s="16" t="s">
        <v>76</v>
      </c>
      <c r="I16" s="42">
        <v>28.774908065795898</v>
      </c>
      <c r="J16" s="21">
        <v>37.875600814819336</v>
      </c>
      <c r="K16" s="21">
        <v>-5.69</v>
      </c>
      <c r="L16" s="21">
        <f>I16-J16</f>
        <v>-9.1006927490234375</v>
      </c>
      <c r="M16" s="21">
        <f>L16-K16</f>
        <v>-3.4106927490234371</v>
      </c>
      <c r="N16" s="21">
        <f>2^M16</f>
        <v>9.4032758499962801E-2</v>
      </c>
    </row>
    <row r="17" spans="8:14" x14ac:dyDescent="0.25">
      <c r="H17" s="16" t="s">
        <v>74</v>
      </c>
      <c r="I17" s="42">
        <v>29.93074671427409</v>
      </c>
      <c r="J17" s="21">
        <v>33.437263488769531</v>
      </c>
      <c r="K17" s="21">
        <v>-5.69</v>
      </c>
      <c r="L17" s="21">
        <f>I17-J17</f>
        <v>-3.5065167744954415</v>
      </c>
      <c r="M17" s="21">
        <f>L17-K17</f>
        <v>2.1834832255045589</v>
      </c>
      <c r="N17" s="21">
        <f>2^M17</f>
        <v>4.5424896443393283</v>
      </c>
    </row>
    <row r="18" spans="8:14" x14ac:dyDescent="0.25">
      <c r="H18" s="16" t="s">
        <v>23</v>
      </c>
      <c r="I18" s="42">
        <v>28.403454462687176</v>
      </c>
      <c r="J18" s="21">
        <v>36.232925415039063</v>
      </c>
      <c r="K18" s="21">
        <v>-5.69</v>
      </c>
      <c r="L18" s="21">
        <f>I18-J18</f>
        <v>-7.8294709523518868</v>
      </c>
      <c r="M18" s="21">
        <f>L18-K18</f>
        <v>-2.1394709523518864</v>
      </c>
      <c r="N18" s="21">
        <f>2^M18</f>
        <v>0.22696300269361108</v>
      </c>
    </row>
  </sheetData>
  <mergeCells count="1">
    <mergeCell ref="S4:T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07FA0-D823-429A-A899-58744441DBB9}">
  <dimension ref="A1:X18"/>
  <sheetViews>
    <sheetView workbookViewId="0"/>
  </sheetViews>
  <sheetFormatPr defaultRowHeight="15" x14ac:dyDescent="0.25"/>
  <cols>
    <col min="7" max="7" width="3" customWidth="1"/>
    <col min="10" max="10" width="9.85546875" customWidth="1"/>
    <col min="11" max="11" width="20.42578125" customWidth="1"/>
    <col min="12" max="12" width="23.140625" customWidth="1"/>
    <col min="13" max="13" width="12.85546875" customWidth="1"/>
    <col min="14" max="14" width="23.85546875" customWidth="1"/>
    <col min="15" max="15" width="3.140625" customWidth="1"/>
    <col min="16" max="16" width="22.42578125" customWidth="1"/>
    <col min="17" max="17" width="31.5703125" customWidth="1"/>
  </cols>
  <sheetData>
    <row r="1" spans="1:24" x14ac:dyDescent="0.25">
      <c r="A1" s="10" t="s">
        <v>116</v>
      </c>
    </row>
    <row r="3" spans="1:24" x14ac:dyDescent="0.25">
      <c r="A3" s="10" t="s">
        <v>47</v>
      </c>
      <c r="H3" s="10" t="s">
        <v>48</v>
      </c>
      <c r="I3" s="10"/>
      <c r="J3" s="6"/>
      <c r="P3" s="10" t="s">
        <v>51</v>
      </c>
    </row>
    <row r="4" spans="1:24" x14ac:dyDescent="0.25">
      <c r="A4" s="48" t="s">
        <v>0</v>
      </c>
      <c r="B4" s="48" t="s">
        <v>43</v>
      </c>
      <c r="C4" s="49" t="s">
        <v>1</v>
      </c>
      <c r="D4" s="49" t="s">
        <v>2</v>
      </c>
      <c r="E4" s="49" t="s">
        <v>53</v>
      </c>
      <c r="F4" s="49" t="s">
        <v>3</v>
      </c>
      <c r="H4" s="15" t="s">
        <v>40</v>
      </c>
      <c r="I4" s="16"/>
      <c r="J4" s="16"/>
      <c r="K4" s="16"/>
      <c r="L4" s="17"/>
      <c r="M4" s="17"/>
      <c r="N4" s="17"/>
      <c r="P4" s="33"/>
      <c r="Q4" s="33"/>
      <c r="R4" s="34"/>
      <c r="S4" s="74" t="s">
        <v>44</v>
      </c>
      <c r="T4" s="74"/>
      <c r="U4" s="35"/>
      <c r="V4" s="33"/>
      <c r="W4" s="35" t="s">
        <v>46</v>
      </c>
      <c r="X4" s="33"/>
    </row>
    <row r="5" spans="1:24" x14ac:dyDescent="0.25">
      <c r="A5" s="48" t="s">
        <v>54</v>
      </c>
      <c r="B5" s="50" t="s">
        <v>20</v>
      </c>
      <c r="C5" s="49">
        <v>27.613597869873047</v>
      </c>
      <c r="D5" s="49">
        <v>28.291732788085938</v>
      </c>
      <c r="E5" s="49">
        <v>28.914194107055664</v>
      </c>
      <c r="F5" s="55">
        <v>28.273174921671551</v>
      </c>
      <c r="H5" s="18" t="s">
        <v>78</v>
      </c>
      <c r="I5" s="19" t="s">
        <v>25</v>
      </c>
      <c r="J5" s="19" t="s">
        <v>26</v>
      </c>
      <c r="K5" s="19" t="s">
        <v>27</v>
      </c>
      <c r="L5" s="19" t="s">
        <v>27</v>
      </c>
      <c r="M5" s="19" t="s">
        <v>28</v>
      </c>
      <c r="N5" s="19" t="s">
        <v>29</v>
      </c>
      <c r="P5" s="33" t="s">
        <v>45</v>
      </c>
      <c r="Q5" s="33" t="s">
        <v>39</v>
      </c>
      <c r="R5" s="35" t="s">
        <v>37</v>
      </c>
      <c r="S5" s="35" t="s">
        <v>34</v>
      </c>
      <c r="T5" s="35" t="s">
        <v>38</v>
      </c>
      <c r="U5" s="35" t="s">
        <v>35</v>
      </c>
      <c r="V5" s="35" t="s">
        <v>34</v>
      </c>
      <c r="W5" s="35" t="s">
        <v>38</v>
      </c>
      <c r="X5" s="35" t="s">
        <v>35</v>
      </c>
    </row>
    <row r="6" spans="1:24" x14ac:dyDescent="0.25">
      <c r="A6" s="48" t="s">
        <v>55</v>
      </c>
      <c r="B6" s="50" t="s">
        <v>71</v>
      </c>
      <c r="C6" s="49">
        <v>28.124744415283203</v>
      </c>
      <c r="D6" s="49">
        <v>28.325872421264648</v>
      </c>
      <c r="E6" s="49">
        <v>28.564731597900391</v>
      </c>
      <c r="F6" s="55">
        <v>28.338449478149414</v>
      </c>
      <c r="H6" s="20" t="s">
        <v>77</v>
      </c>
      <c r="I6" s="17" t="s">
        <v>30</v>
      </c>
      <c r="J6" s="17" t="s">
        <v>30</v>
      </c>
      <c r="K6" s="17" t="s">
        <v>31</v>
      </c>
      <c r="L6" s="17" t="s">
        <v>32</v>
      </c>
      <c r="M6" s="17"/>
      <c r="N6" s="17" t="s">
        <v>33</v>
      </c>
      <c r="P6" s="33" t="s">
        <v>79</v>
      </c>
      <c r="Q6" s="33" t="s">
        <v>80</v>
      </c>
      <c r="R6" s="39">
        <v>3.681</v>
      </c>
      <c r="S6" s="39">
        <v>1.0569999999999999</v>
      </c>
      <c r="T6" s="39">
        <v>57.917999999999999</v>
      </c>
      <c r="U6" s="39">
        <v>55.83</v>
      </c>
      <c r="V6" s="39">
        <v>0.28715023091551206</v>
      </c>
      <c r="W6" s="39">
        <v>15.734311328443358</v>
      </c>
      <c r="X6" s="39">
        <v>15.167074164629176</v>
      </c>
    </row>
    <row r="7" spans="1:24" x14ac:dyDescent="0.25">
      <c r="A7" s="48" t="s">
        <v>56</v>
      </c>
      <c r="B7" s="50" t="s">
        <v>72</v>
      </c>
      <c r="C7" s="49">
        <v>28.737035751342773</v>
      </c>
      <c r="D7" s="49">
        <v>28.161426544189453</v>
      </c>
      <c r="E7" s="49">
        <v>28.188457489013672</v>
      </c>
      <c r="F7" s="55">
        <v>28.362306594848633</v>
      </c>
      <c r="H7" s="16" t="s">
        <v>20</v>
      </c>
      <c r="I7" s="29">
        <v>28.273174921671551</v>
      </c>
      <c r="J7" s="26">
        <v>36.131908416748047</v>
      </c>
      <c r="K7" s="21">
        <v>-7.86</v>
      </c>
      <c r="L7" s="21">
        <f>I7-J7</f>
        <v>-7.8587334950764962</v>
      </c>
      <c r="M7" s="21">
        <f>L7-K7</f>
        <v>1.2665049235041081E-3</v>
      </c>
      <c r="N7" s="21">
        <f>2^M7</f>
        <v>1.0008782597613326</v>
      </c>
      <c r="P7" s="46"/>
      <c r="Q7" s="46"/>
      <c r="R7" s="46"/>
      <c r="S7" s="46"/>
      <c r="T7" s="46"/>
      <c r="U7" s="46"/>
      <c r="V7" s="46"/>
      <c r="W7" s="46"/>
      <c r="X7" s="46"/>
    </row>
    <row r="8" spans="1:24" x14ac:dyDescent="0.25">
      <c r="A8" s="48" t="s">
        <v>57</v>
      </c>
      <c r="B8" s="50" t="s">
        <v>21</v>
      </c>
      <c r="C8" s="49">
        <v>29.250650405883789</v>
      </c>
      <c r="D8" s="49">
        <v>29.100503921508789</v>
      </c>
      <c r="E8" s="49">
        <v>29.396080017089844</v>
      </c>
      <c r="F8" s="55">
        <v>29.249078114827473</v>
      </c>
      <c r="H8" s="16" t="s">
        <v>71</v>
      </c>
      <c r="I8" s="42">
        <v>28.338449478149414</v>
      </c>
      <c r="J8" s="42">
        <v>36.386482238769531</v>
      </c>
      <c r="K8" s="21">
        <v>-7.86</v>
      </c>
      <c r="L8" s="21">
        <f>I8-J8</f>
        <v>-8.0480327606201172</v>
      </c>
      <c r="M8" s="21">
        <f>L8-K8</f>
        <v>-0.18803276062011687</v>
      </c>
      <c r="N8" s="21">
        <f>2^M8</f>
        <v>0.87780186431862139</v>
      </c>
      <c r="P8" s="36" t="s">
        <v>99</v>
      </c>
      <c r="Q8" s="33" t="s">
        <v>39</v>
      </c>
      <c r="R8" s="35" t="s">
        <v>37</v>
      </c>
      <c r="S8" s="35" t="s">
        <v>34</v>
      </c>
      <c r="T8" s="35" t="s">
        <v>38</v>
      </c>
      <c r="U8" s="35" t="s">
        <v>35</v>
      </c>
      <c r="V8" s="35" t="s">
        <v>34</v>
      </c>
      <c r="W8" s="35" t="s">
        <v>38</v>
      </c>
      <c r="X8" s="35" t="s">
        <v>35</v>
      </c>
    </row>
    <row r="9" spans="1:24" x14ac:dyDescent="0.25">
      <c r="A9" s="48" t="s">
        <v>58</v>
      </c>
      <c r="B9" s="50" t="s">
        <v>22</v>
      </c>
      <c r="C9" s="49">
        <v>29.959392547607422</v>
      </c>
      <c r="D9" s="49">
        <v>29.927879333496094</v>
      </c>
      <c r="E9" s="49">
        <v>30.282835006713867</v>
      </c>
      <c r="F9" s="55">
        <v>30.056702295939129</v>
      </c>
      <c r="H9" s="16" t="s">
        <v>72</v>
      </c>
      <c r="I9" s="42">
        <v>28.362306594848633</v>
      </c>
      <c r="J9" s="29">
        <v>34.272848129272461</v>
      </c>
      <c r="K9" s="21">
        <v>-7.86</v>
      </c>
      <c r="L9" s="21">
        <f>I9-J9</f>
        <v>-5.9105415344238281</v>
      </c>
      <c r="M9" s="21">
        <f>L9-K9</f>
        <v>1.9494584655761722</v>
      </c>
      <c r="N9" s="21">
        <f>2^M9</f>
        <v>3.8622952806001125</v>
      </c>
      <c r="P9" s="33" t="s">
        <v>104</v>
      </c>
      <c r="Q9" s="33" t="s">
        <v>102</v>
      </c>
      <c r="R9" s="39">
        <v>10.832234420000001</v>
      </c>
      <c r="S9" s="39">
        <v>6.9798618379999997</v>
      </c>
      <c r="T9" s="39">
        <v>207.65961580000001</v>
      </c>
      <c r="U9" s="39">
        <v>177.68203320000001</v>
      </c>
      <c r="V9" s="39">
        <v>0.64436030161171487</v>
      </c>
      <c r="W9" s="39">
        <v>19.170524542617866</v>
      </c>
      <c r="X9" s="39">
        <v>16.403082347621499</v>
      </c>
    </row>
    <row r="10" spans="1:24" x14ac:dyDescent="0.25">
      <c r="A10" s="48" t="s">
        <v>59</v>
      </c>
      <c r="B10" s="50" t="s">
        <v>76</v>
      </c>
      <c r="C10" s="49">
        <v>29.180007934570313</v>
      </c>
      <c r="D10" s="49">
        <v>29.144674301147461</v>
      </c>
      <c r="E10" s="49">
        <v>28.71757698059082</v>
      </c>
      <c r="F10" s="55">
        <v>29.014086405436199</v>
      </c>
      <c r="H10" s="16" t="s">
        <v>21</v>
      </c>
      <c r="I10" s="42">
        <v>29.249078114827473</v>
      </c>
      <c r="J10" s="42">
        <v>33.591812133789063</v>
      </c>
      <c r="K10" s="21">
        <v>-7.86</v>
      </c>
      <c r="L10" s="21">
        <f>I10-J10</f>
        <v>-4.3427340189615897</v>
      </c>
      <c r="M10" s="21">
        <f>L10-K10</f>
        <v>3.5172659810384106</v>
      </c>
      <c r="N10" s="21">
        <f>2^M10</f>
        <v>11.449922919270914</v>
      </c>
    </row>
    <row r="11" spans="1:24" x14ac:dyDescent="0.25">
      <c r="A11" s="48" t="s">
        <v>60</v>
      </c>
      <c r="B11" s="50" t="s">
        <v>74</v>
      </c>
      <c r="C11" s="49">
        <v>29.97021484375</v>
      </c>
      <c r="D11" s="49">
        <v>30.088520050048828</v>
      </c>
      <c r="E11" s="49">
        <v>30.545145034790039</v>
      </c>
      <c r="F11" s="55">
        <v>30.201293309529621</v>
      </c>
      <c r="H11" s="16"/>
      <c r="I11" s="21"/>
      <c r="J11" s="21"/>
      <c r="K11" s="21"/>
      <c r="L11" s="21"/>
      <c r="M11" s="21"/>
      <c r="N11" s="21"/>
    </row>
    <row r="12" spans="1:24" x14ac:dyDescent="0.25">
      <c r="A12" s="48" t="s">
        <v>61</v>
      </c>
      <c r="B12" s="50" t="s">
        <v>23</v>
      </c>
      <c r="C12" s="49">
        <v>28.521463394165039</v>
      </c>
      <c r="D12" s="49">
        <v>28.634450912475586</v>
      </c>
      <c r="E12" s="49">
        <v>28.483434677124023</v>
      </c>
      <c r="F12" s="55">
        <v>28.546449661254883</v>
      </c>
      <c r="H12" s="15" t="s">
        <v>36</v>
      </c>
      <c r="I12" s="21"/>
      <c r="J12" s="21"/>
      <c r="K12" s="21"/>
      <c r="L12" s="21"/>
      <c r="M12" s="21"/>
      <c r="N12" s="21"/>
    </row>
    <row r="13" spans="1:24" x14ac:dyDescent="0.25">
      <c r="A13" s="48" t="s">
        <v>62</v>
      </c>
      <c r="B13" s="50" t="s">
        <v>63</v>
      </c>
      <c r="C13" s="49" t="s">
        <v>50</v>
      </c>
      <c r="D13" s="49">
        <v>40.086818695068359</v>
      </c>
      <c r="E13" s="49" t="s">
        <v>50</v>
      </c>
      <c r="F13" s="55">
        <v>40.086818695068359</v>
      </c>
      <c r="H13" s="18" t="s">
        <v>78</v>
      </c>
      <c r="I13" s="19" t="s">
        <v>25</v>
      </c>
      <c r="J13" s="19" t="s">
        <v>26</v>
      </c>
      <c r="K13" s="19" t="s">
        <v>27</v>
      </c>
      <c r="L13" s="19" t="s">
        <v>27</v>
      </c>
      <c r="M13" s="19" t="s">
        <v>28</v>
      </c>
      <c r="N13" s="19" t="s">
        <v>29</v>
      </c>
    </row>
    <row r="14" spans="1:24" x14ac:dyDescent="0.25">
      <c r="A14" s="3" t="s">
        <v>64</v>
      </c>
      <c r="H14" s="20" t="s">
        <v>77</v>
      </c>
      <c r="I14" s="17" t="s">
        <v>30</v>
      </c>
      <c r="J14" s="17" t="s">
        <v>30</v>
      </c>
      <c r="K14" s="17" t="s">
        <v>31</v>
      </c>
      <c r="L14" s="17" t="s">
        <v>32</v>
      </c>
      <c r="M14" s="17"/>
      <c r="N14" s="17" t="s">
        <v>33</v>
      </c>
    </row>
    <row r="15" spans="1:24" x14ac:dyDescent="0.25">
      <c r="H15" s="16" t="s">
        <v>22</v>
      </c>
      <c r="I15" s="42">
        <v>30.056702295939129</v>
      </c>
      <c r="J15" s="21">
        <v>35.414548873901367</v>
      </c>
      <c r="K15" s="21">
        <v>-5.36</v>
      </c>
      <c r="L15" s="21">
        <f>I15-J15</f>
        <v>-5.3578465779622384</v>
      </c>
      <c r="M15" s="21">
        <f>L15-K15</f>
        <v>2.1534220377619206E-3</v>
      </c>
      <c r="N15" s="21">
        <f>2^M15</f>
        <v>1.0014937529532135</v>
      </c>
    </row>
    <row r="16" spans="1:24" x14ac:dyDescent="0.25">
      <c r="H16" s="16" t="s">
        <v>76</v>
      </c>
      <c r="I16" s="42">
        <v>29.014086405436199</v>
      </c>
      <c r="J16" s="21">
        <v>37.875600814819336</v>
      </c>
      <c r="K16" s="21">
        <v>-5.36</v>
      </c>
      <c r="L16" s="21">
        <f>I16-J16</f>
        <v>-8.8615144093831368</v>
      </c>
      <c r="M16" s="21">
        <f>L16-K16</f>
        <v>-3.5015144093831365</v>
      </c>
      <c r="N16" s="21">
        <f>2^M16</f>
        <v>8.8295614320171564E-2</v>
      </c>
    </row>
    <row r="17" spans="8:14" x14ac:dyDescent="0.25">
      <c r="H17" s="16" t="s">
        <v>74</v>
      </c>
      <c r="I17" s="42">
        <v>30.201293309529621</v>
      </c>
      <c r="J17" s="21">
        <v>33.437263488769531</v>
      </c>
      <c r="K17" s="21">
        <v>-5.36</v>
      </c>
      <c r="L17" s="21">
        <f>I17-J17</f>
        <v>-3.23597017923991</v>
      </c>
      <c r="M17" s="21">
        <f>L17-K17</f>
        <v>2.1240298207600903</v>
      </c>
      <c r="N17" s="21">
        <f>2^M17</f>
        <v>4.3590985512553839</v>
      </c>
    </row>
    <row r="18" spans="8:14" x14ac:dyDescent="0.25">
      <c r="H18" s="16" t="s">
        <v>23</v>
      </c>
      <c r="I18" s="42">
        <v>28.546449661254883</v>
      </c>
      <c r="J18" s="21">
        <v>36.232925415039063</v>
      </c>
      <c r="K18" s="21">
        <v>-5.36</v>
      </c>
      <c r="L18" s="21">
        <f>I18-J18</f>
        <v>-7.6864757537841797</v>
      </c>
      <c r="M18" s="21">
        <f>L18-K18</f>
        <v>-2.3264757537841794</v>
      </c>
      <c r="N18" s="21">
        <f>2^M18</f>
        <v>0.19937055320283933</v>
      </c>
    </row>
  </sheetData>
  <mergeCells count="1">
    <mergeCell ref="S4:T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1889F-D67A-43E4-B9CA-3A72001A5F69}">
  <dimension ref="A1:X18"/>
  <sheetViews>
    <sheetView workbookViewId="0"/>
  </sheetViews>
  <sheetFormatPr defaultRowHeight="15" x14ac:dyDescent="0.25"/>
  <cols>
    <col min="7" max="7" width="2.5703125" customWidth="1"/>
    <col min="11" max="11" width="21.42578125" customWidth="1"/>
    <col min="12" max="12" width="23.42578125" customWidth="1"/>
    <col min="13" max="13" width="14" customWidth="1"/>
    <col min="14" max="14" width="24" customWidth="1"/>
    <col min="15" max="15" width="2.42578125" customWidth="1"/>
    <col min="16" max="16" width="22.28515625" customWidth="1"/>
    <col min="17" max="17" width="29.28515625" customWidth="1"/>
  </cols>
  <sheetData>
    <row r="1" spans="1:24" x14ac:dyDescent="0.25">
      <c r="A1" s="10" t="s">
        <v>117</v>
      </c>
    </row>
    <row r="3" spans="1:24" x14ac:dyDescent="0.25">
      <c r="A3" s="10" t="s">
        <v>47</v>
      </c>
      <c r="H3" s="10" t="s">
        <v>48</v>
      </c>
      <c r="I3" s="10"/>
      <c r="J3" s="6"/>
      <c r="P3" s="10" t="s">
        <v>51</v>
      </c>
    </row>
    <row r="4" spans="1:24" x14ac:dyDescent="0.25">
      <c r="A4" s="48" t="s">
        <v>0</v>
      </c>
      <c r="B4" s="48" t="s">
        <v>43</v>
      </c>
      <c r="C4" s="49" t="s">
        <v>1</v>
      </c>
      <c r="D4" s="49" t="s">
        <v>2</v>
      </c>
      <c r="E4" s="49" t="s">
        <v>53</v>
      </c>
      <c r="F4" s="49" t="s">
        <v>3</v>
      </c>
      <c r="H4" s="15" t="s">
        <v>40</v>
      </c>
      <c r="I4" s="23"/>
      <c r="J4" s="23"/>
      <c r="K4" s="23"/>
      <c r="L4" s="24"/>
      <c r="M4" s="24"/>
      <c r="N4" s="24"/>
      <c r="P4" s="33"/>
      <c r="Q4" s="33"/>
      <c r="R4" s="34"/>
      <c r="S4" s="74" t="s">
        <v>44</v>
      </c>
      <c r="T4" s="74"/>
      <c r="U4" s="35"/>
      <c r="V4" s="33"/>
      <c r="W4" s="35" t="s">
        <v>46</v>
      </c>
      <c r="X4" s="33"/>
    </row>
    <row r="5" spans="1:24" x14ac:dyDescent="0.25">
      <c r="A5" s="48" t="s">
        <v>54</v>
      </c>
      <c r="B5" s="50" t="s">
        <v>20</v>
      </c>
      <c r="C5" s="48">
        <v>24.957056045532227</v>
      </c>
      <c r="D5" s="48">
        <v>25.589790344238281</v>
      </c>
      <c r="E5" s="48">
        <v>25.60474967956543</v>
      </c>
      <c r="F5" s="48">
        <v>25.383865356445313</v>
      </c>
      <c r="H5" s="18" t="s">
        <v>112</v>
      </c>
      <c r="I5" s="19" t="s">
        <v>25</v>
      </c>
      <c r="J5" s="19" t="s">
        <v>26</v>
      </c>
      <c r="K5" s="19" t="s">
        <v>27</v>
      </c>
      <c r="L5" s="19" t="s">
        <v>27</v>
      </c>
      <c r="M5" s="19" t="s">
        <v>28</v>
      </c>
      <c r="N5" s="19" t="s">
        <v>29</v>
      </c>
      <c r="P5" s="33" t="s">
        <v>45</v>
      </c>
      <c r="Q5" s="33" t="s">
        <v>39</v>
      </c>
      <c r="R5" s="35" t="s">
        <v>37</v>
      </c>
      <c r="S5" s="35" t="s">
        <v>34</v>
      </c>
      <c r="T5" s="35" t="s">
        <v>38</v>
      </c>
      <c r="U5" s="35" t="s">
        <v>35</v>
      </c>
      <c r="V5" s="35" t="s">
        <v>34</v>
      </c>
      <c r="W5" s="35" t="s">
        <v>38</v>
      </c>
      <c r="X5" s="35" t="s">
        <v>35</v>
      </c>
    </row>
    <row r="6" spans="1:24" x14ac:dyDescent="0.25">
      <c r="A6" s="48" t="s">
        <v>55</v>
      </c>
      <c r="B6" s="50" t="s">
        <v>71</v>
      </c>
      <c r="C6" s="48">
        <v>25.792385101318359</v>
      </c>
      <c r="D6" s="48">
        <v>25.919061660766602</v>
      </c>
      <c r="E6" s="48">
        <v>26.136425018310547</v>
      </c>
      <c r="F6" s="48">
        <v>25.949290593465168</v>
      </c>
      <c r="H6" s="20" t="s">
        <v>77</v>
      </c>
      <c r="I6" s="24" t="s">
        <v>30</v>
      </c>
      <c r="J6" s="24" t="s">
        <v>30</v>
      </c>
      <c r="K6" s="24" t="s">
        <v>31</v>
      </c>
      <c r="L6" s="24" t="s">
        <v>32</v>
      </c>
      <c r="M6" s="24"/>
      <c r="N6" s="24" t="s">
        <v>33</v>
      </c>
      <c r="P6" s="33" t="s">
        <v>82</v>
      </c>
      <c r="Q6" s="33" t="s">
        <v>83</v>
      </c>
      <c r="R6" s="39">
        <v>56.545999999999999</v>
      </c>
      <c r="S6" s="39">
        <v>70.251999999999995</v>
      </c>
      <c r="T6" s="39">
        <v>78.786000000000001</v>
      </c>
      <c r="U6" s="39">
        <v>116.80200000000001</v>
      </c>
      <c r="V6" s="39"/>
      <c r="W6" s="39"/>
      <c r="X6" s="39"/>
    </row>
    <row r="7" spans="1:24" x14ac:dyDescent="0.25">
      <c r="A7" s="48" t="s">
        <v>56</v>
      </c>
      <c r="B7" s="50" t="s">
        <v>72</v>
      </c>
      <c r="C7" s="48">
        <v>24.99127197265625</v>
      </c>
      <c r="D7" s="48">
        <v>24.849346160888672</v>
      </c>
      <c r="E7" s="48">
        <v>25.277164459228516</v>
      </c>
      <c r="F7" s="48">
        <v>25.039260864257813</v>
      </c>
      <c r="H7" s="16" t="s">
        <v>20</v>
      </c>
      <c r="I7" s="42">
        <v>25.383865356445313</v>
      </c>
      <c r="J7" s="26">
        <v>36.131908416748047</v>
      </c>
      <c r="K7" s="21">
        <v>-10.75</v>
      </c>
      <c r="L7" s="21">
        <f>I7-J7</f>
        <v>-10.748043060302734</v>
      </c>
      <c r="M7" s="21">
        <f>L7-K7</f>
        <v>1.956939697265625E-3</v>
      </c>
      <c r="N7" s="21">
        <f>2^M7</f>
        <v>1.001357367624341</v>
      </c>
      <c r="P7" s="33" t="s">
        <v>84</v>
      </c>
      <c r="Q7" s="33" t="s">
        <v>85</v>
      </c>
      <c r="R7" s="39">
        <v>20.527000000000001</v>
      </c>
      <c r="S7" s="39">
        <v>18.853999999999999</v>
      </c>
      <c r="T7" s="39">
        <v>31.503</v>
      </c>
      <c r="U7" s="39">
        <v>43.472999999999999</v>
      </c>
      <c r="V7" s="39"/>
      <c r="W7" s="39"/>
      <c r="X7" s="39"/>
    </row>
    <row r="8" spans="1:24" x14ac:dyDescent="0.25">
      <c r="A8" s="48" t="s">
        <v>57</v>
      </c>
      <c r="B8" s="50" t="s">
        <v>21</v>
      </c>
      <c r="C8" s="48">
        <v>26.31920051574707</v>
      </c>
      <c r="D8" s="48">
        <v>27.015970230102539</v>
      </c>
      <c r="E8" s="48">
        <v>26.229379653930664</v>
      </c>
      <c r="F8" s="48">
        <v>26.521516799926758</v>
      </c>
      <c r="H8" s="16" t="s">
        <v>71</v>
      </c>
      <c r="I8" s="42">
        <v>25.949290593465168</v>
      </c>
      <c r="J8" s="42">
        <v>36.386482238769531</v>
      </c>
      <c r="K8" s="21">
        <v>-10.75</v>
      </c>
      <c r="L8" s="21">
        <f>I8-J8</f>
        <v>-10.437191645304363</v>
      </c>
      <c r="M8" s="21">
        <f>L8-K8</f>
        <v>0.31280835469563684</v>
      </c>
      <c r="N8" s="21">
        <f>2^M8</f>
        <v>1.2421232691540329</v>
      </c>
      <c r="P8" s="33" t="s">
        <v>93</v>
      </c>
      <c r="Q8" s="46"/>
      <c r="R8" s="63">
        <f>SUM(R6:R7)</f>
        <v>77.073000000000008</v>
      </c>
      <c r="S8" s="63">
        <f t="shared" ref="S8:U8" si="0">SUM(S6:S7)</f>
        <v>89.105999999999995</v>
      </c>
      <c r="T8" s="63">
        <f t="shared" si="0"/>
        <v>110.289</v>
      </c>
      <c r="U8" s="63">
        <f t="shared" si="0"/>
        <v>160.27500000000001</v>
      </c>
      <c r="V8" s="63">
        <f>S8/R8</f>
        <v>1.1561247129344905</v>
      </c>
      <c r="W8" s="63">
        <f>T8/R8</f>
        <v>1.43096804328364</v>
      </c>
      <c r="X8" s="63">
        <f>U8/R8</f>
        <v>2.0795220115993929</v>
      </c>
    </row>
    <row r="9" spans="1:24" x14ac:dyDescent="0.25">
      <c r="A9" s="48" t="s">
        <v>58</v>
      </c>
      <c r="B9" s="50" t="s">
        <v>22</v>
      </c>
      <c r="C9" s="48">
        <v>27.153585433959961</v>
      </c>
      <c r="D9" s="48">
        <v>27.3416748046875</v>
      </c>
      <c r="E9" s="48">
        <v>26.330297470092773</v>
      </c>
      <c r="F9" s="48">
        <v>26.941852569580078</v>
      </c>
      <c r="H9" s="16" t="s">
        <v>72</v>
      </c>
      <c r="I9" s="42">
        <v>25.039260864257813</v>
      </c>
      <c r="J9" s="29">
        <v>34.272848129272461</v>
      </c>
      <c r="K9" s="21">
        <v>-10.75</v>
      </c>
      <c r="L9" s="21">
        <f>I9-J9</f>
        <v>-9.2335872650146484</v>
      </c>
      <c r="M9" s="21">
        <f>L9-K9</f>
        <v>1.5164127349853516</v>
      </c>
      <c r="N9" s="21">
        <f>2^M9</f>
        <v>2.8607882874030843</v>
      </c>
      <c r="P9" s="46"/>
      <c r="Q9" s="46"/>
      <c r="R9" s="46"/>
      <c r="S9" s="46"/>
      <c r="T9" s="46"/>
      <c r="U9" s="46"/>
      <c r="V9" s="46"/>
      <c r="W9" s="46"/>
      <c r="X9" s="46"/>
    </row>
    <row r="10" spans="1:24" x14ac:dyDescent="0.25">
      <c r="A10" s="48" t="s">
        <v>59</v>
      </c>
      <c r="B10" s="50" t="s">
        <v>76</v>
      </c>
      <c r="C10" s="48">
        <v>26.550407409667969</v>
      </c>
      <c r="D10" s="48">
        <v>26.209770202636719</v>
      </c>
      <c r="E10" s="48">
        <v>26.508520126342773</v>
      </c>
      <c r="F10" s="48">
        <v>26.42289924621582</v>
      </c>
      <c r="H10" s="16" t="s">
        <v>21</v>
      </c>
      <c r="I10" s="42">
        <v>26.521516799926758</v>
      </c>
      <c r="J10" s="42">
        <v>33.591812133789063</v>
      </c>
      <c r="K10" s="21">
        <v>-10.75</v>
      </c>
      <c r="L10" s="21">
        <f>I10-J10</f>
        <v>-7.0702953338623047</v>
      </c>
      <c r="M10" s="21">
        <f>L10-K10</f>
        <v>3.6797046661376953</v>
      </c>
      <c r="N10" s="21">
        <f>2^M10</f>
        <v>12.814494519867079</v>
      </c>
      <c r="P10" s="33" t="s">
        <v>99</v>
      </c>
      <c r="Q10" s="33" t="s">
        <v>39</v>
      </c>
      <c r="R10" s="35" t="s">
        <v>37</v>
      </c>
      <c r="S10" s="35" t="s">
        <v>34</v>
      </c>
      <c r="T10" s="35" t="s">
        <v>38</v>
      </c>
      <c r="U10" s="35" t="s">
        <v>35</v>
      </c>
      <c r="V10" s="35" t="s">
        <v>34</v>
      </c>
      <c r="W10" s="35" t="s">
        <v>38</v>
      </c>
      <c r="X10" s="35" t="s">
        <v>35</v>
      </c>
    </row>
    <row r="11" spans="1:24" x14ac:dyDescent="0.25">
      <c r="A11" s="48" t="s">
        <v>60</v>
      </c>
      <c r="B11" s="50" t="s">
        <v>74</v>
      </c>
      <c r="C11" s="48">
        <v>40.888683319091797</v>
      </c>
      <c r="D11" s="48">
        <v>26.789300918579102</v>
      </c>
      <c r="E11" s="48">
        <v>27.003438949584961</v>
      </c>
      <c r="F11" s="48">
        <v>31.560474395751953</v>
      </c>
      <c r="H11" s="23"/>
      <c r="I11" s="21"/>
      <c r="J11" s="21"/>
      <c r="K11" s="21"/>
      <c r="L11" s="21"/>
      <c r="M11" s="21"/>
      <c r="N11" s="21"/>
      <c r="P11" s="33" t="s">
        <v>106</v>
      </c>
      <c r="Q11" s="40" t="s">
        <v>105</v>
      </c>
      <c r="R11" s="71">
        <v>41.492250900000002</v>
      </c>
      <c r="S11" s="71">
        <v>44.611515580000003</v>
      </c>
      <c r="T11" s="71">
        <v>57.746860959999999</v>
      </c>
      <c r="U11" s="71">
        <v>98.688378720000003</v>
      </c>
      <c r="V11" s="39">
        <v>1.0751770417931219</v>
      </c>
      <c r="W11" s="39">
        <v>1.3917505005735902</v>
      </c>
      <c r="X11" s="39">
        <v>2.3784773440671545</v>
      </c>
    </row>
    <row r="12" spans="1:24" x14ac:dyDescent="0.25">
      <c r="A12" s="48" t="s">
        <v>61</v>
      </c>
      <c r="B12" s="50" t="s">
        <v>23</v>
      </c>
      <c r="C12" s="48">
        <v>26.252630233764648</v>
      </c>
      <c r="D12" s="48">
        <v>25.359594345092773</v>
      </c>
      <c r="E12" s="48">
        <v>25.520118713378906</v>
      </c>
      <c r="F12" s="48">
        <v>25.710781097412109</v>
      </c>
      <c r="H12" s="15" t="s">
        <v>36</v>
      </c>
      <c r="I12" s="21"/>
      <c r="J12" s="21"/>
      <c r="K12" s="21"/>
      <c r="L12" s="21"/>
      <c r="M12" s="21"/>
      <c r="N12" s="21"/>
    </row>
    <row r="13" spans="1:24" x14ac:dyDescent="0.25">
      <c r="A13" s="48" t="s">
        <v>62</v>
      </c>
      <c r="B13" s="50" t="s">
        <v>63</v>
      </c>
      <c r="C13" s="49" t="s">
        <v>50</v>
      </c>
      <c r="D13" s="49" t="s">
        <v>50</v>
      </c>
      <c r="E13" s="49" t="s">
        <v>50</v>
      </c>
      <c r="F13" s="49" t="s">
        <v>50</v>
      </c>
      <c r="H13" s="18" t="s">
        <v>112</v>
      </c>
      <c r="I13" s="19" t="s">
        <v>25</v>
      </c>
      <c r="J13" s="19" t="s">
        <v>26</v>
      </c>
      <c r="K13" s="19" t="s">
        <v>27</v>
      </c>
      <c r="L13" s="19" t="s">
        <v>27</v>
      </c>
      <c r="M13" s="19" t="s">
        <v>28</v>
      </c>
      <c r="N13" s="19" t="s">
        <v>29</v>
      </c>
    </row>
    <row r="14" spans="1:24" x14ac:dyDescent="0.25">
      <c r="A14" s="3" t="s">
        <v>64</v>
      </c>
      <c r="H14" s="20" t="s">
        <v>77</v>
      </c>
      <c r="I14" s="17" t="s">
        <v>30</v>
      </c>
      <c r="J14" s="17" t="s">
        <v>30</v>
      </c>
      <c r="K14" s="17" t="s">
        <v>31</v>
      </c>
      <c r="L14" s="17" t="s">
        <v>32</v>
      </c>
      <c r="M14" s="17"/>
      <c r="N14" s="17" t="s">
        <v>33</v>
      </c>
    </row>
    <row r="15" spans="1:24" x14ac:dyDescent="0.25">
      <c r="H15" s="16" t="s">
        <v>22</v>
      </c>
      <c r="I15" s="42">
        <v>26.941852569580078</v>
      </c>
      <c r="J15" s="21">
        <v>35.414548873901367</v>
      </c>
      <c r="K15" s="21">
        <v>-8.4700000000000006</v>
      </c>
      <c r="L15" s="21">
        <f>I15-J15</f>
        <v>-8.4726963043212891</v>
      </c>
      <c r="M15" s="21">
        <f>L15-K15</f>
        <v>-2.696304321288423E-3</v>
      </c>
      <c r="N15" s="21">
        <f>2^M15</f>
        <v>0.998132809634665</v>
      </c>
    </row>
    <row r="16" spans="1:24" x14ac:dyDescent="0.25">
      <c r="H16" s="16" t="s">
        <v>76</v>
      </c>
      <c r="I16" s="42">
        <v>26.42289924621582</v>
      </c>
      <c r="J16" s="21">
        <v>37.875600814819336</v>
      </c>
      <c r="K16" s="21">
        <v>-8.4700000000000006</v>
      </c>
      <c r="L16" s="21">
        <f>I16-J16</f>
        <v>-11.452701568603516</v>
      </c>
      <c r="M16" s="21">
        <f>L16-K16</f>
        <v>-2.982701568603515</v>
      </c>
      <c r="N16" s="21">
        <f>2^M16</f>
        <v>0.12650781643427039</v>
      </c>
    </row>
    <row r="17" spans="8:14" x14ac:dyDescent="0.25">
      <c r="H17" s="16" t="s">
        <v>74</v>
      </c>
      <c r="I17" s="42">
        <v>31.560474395751953</v>
      </c>
      <c r="J17" s="21">
        <v>33.437263488769531</v>
      </c>
      <c r="K17" s="21">
        <v>-8.4700000000000006</v>
      </c>
      <c r="L17" s="21">
        <f>I17-J17</f>
        <v>-1.8767890930175781</v>
      </c>
      <c r="M17" s="21">
        <f>L17-K17</f>
        <v>6.5932109069824225</v>
      </c>
      <c r="N17" s="21">
        <f>2^M17</f>
        <v>96.550438544364098</v>
      </c>
    </row>
    <row r="18" spans="8:14" x14ac:dyDescent="0.25">
      <c r="H18" s="16" t="s">
        <v>23</v>
      </c>
      <c r="I18" s="42">
        <v>25.710781097412109</v>
      </c>
      <c r="J18" s="21">
        <v>36.232925415039063</v>
      </c>
      <c r="K18" s="21">
        <v>-8.4700000000000006</v>
      </c>
      <c r="L18" s="21">
        <f>I18-J18</f>
        <v>-10.522144317626953</v>
      </c>
      <c r="M18" s="21">
        <f>L18-K18</f>
        <v>-2.0521443176269525</v>
      </c>
      <c r="N18" s="21">
        <f>2^M18</f>
        <v>0.24112542435409293</v>
      </c>
    </row>
  </sheetData>
  <mergeCells count="1">
    <mergeCell ref="S4:T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5F7ED-FC85-4BC3-A710-B4BA19E9B2C5}">
  <dimension ref="A1:W18"/>
  <sheetViews>
    <sheetView workbookViewId="0"/>
  </sheetViews>
  <sheetFormatPr defaultRowHeight="15" x14ac:dyDescent="0.25"/>
  <cols>
    <col min="1" max="1" width="12.28515625" customWidth="1"/>
    <col min="6" max="6" width="2.7109375" customWidth="1"/>
    <col min="10" max="10" width="20.5703125" customWidth="1"/>
    <col min="11" max="11" width="25" customWidth="1"/>
    <col min="12" max="12" width="13.7109375" customWidth="1"/>
    <col min="13" max="13" width="22.5703125" customWidth="1"/>
    <col min="14" max="14" width="2.5703125" customWidth="1"/>
    <col min="15" max="15" width="23.28515625" customWidth="1"/>
    <col min="16" max="16" width="15.28515625" customWidth="1"/>
    <col min="17" max="17" width="13.140625" customWidth="1"/>
    <col min="18" max="18" width="9.28515625" bestFit="1" customWidth="1"/>
    <col min="19" max="20" width="9.5703125" bestFit="1" customWidth="1"/>
    <col min="21" max="23" width="9.28515625" bestFit="1" customWidth="1"/>
  </cols>
  <sheetData>
    <row r="1" spans="1:23" x14ac:dyDescent="0.25">
      <c r="A1" s="10" t="s">
        <v>118</v>
      </c>
    </row>
    <row r="3" spans="1:23" x14ac:dyDescent="0.25">
      <c r="A3" s="10" t="s">
        <v>47</v>
      </c>
      <c r="G3" s="10" t="s">
        <v>48</v>
      </c>
      <c r="H3" s="10"/>
      <c r="I3" s="6"/>
      <c r="O3" s="10" t="s">
        <v>51</v>
      </c>
    </row>
    <row r="4" spans="1:23" x14ac:dyDescent="0.25">
      <c r="A4" s="56" t="s">
        <v>0</v>
      </c>
      <c r="B4" s="56" t="s">
        <v>43</v>
      </c>
      <c r="C4" s="57" t="s">
        <v>1</v>
      </c>
      <c r="D4" s="57" t="s">
        <v>2</v>
      </c>
      <c r="E4" s="57" t="s">
        <v>3</v>
      </c>
      <c r="G4" s="15" t="s">
        <v>40</v>
      </c>
      <c r="H4" s="23"/>
      <c r="I4" s="23"/>
      <c r="J4" s="23"/>
      <c r="K4" s="24"/>
      <c r="L4" s="24"/>
      <c r="M4" s="24"/>
      <c r="O4" s="33"/>
      <c r="P4" s="33"/>
      <c r="Q4" s="34"/>
      <c r="R4" s="74" t="s">
        <v>44</v>
      </c>
      <c r="S4" s="74"/>
      <c r="T4" s="35"/>
      <c r="U4" s="33"/>
      <c r="V4" s="35" t="s">
        <v>46</v>
      </c>
      <c r="W4" s="33"/>
    </row>
    <row r="5" spans="1:23" x14ac:dyDescent="0.25">
      <c r="A5" s="56" t="s">
        <v>86</v>
      </c>
      <c r="B5" s="50" t="s">
        <v>20</v>
      </c>
      <c r="C5" s="57">
        <v>27.359828948974609</v>
      </c>
      <c r="D5" s="57" t="s">
        <v>50</v>
      </c>
      <c r="E5" s="57">
        <v>27.359828948974609</v>
      </c>
      <c r="G5" s="18" t="s">
        <v>81</v>
      </c>
      <c r="H5" s="19" t="s">
        <v>25</v>
      </c>
      <c r="I5" s="19" t="s">
        <v>26</v>
      </c>
      <c r="J5" s="19" t="s">
        <v>27</v>
      </c>
      <c r="K5" s="19" t="s">
        <v>27</v>
      </c>
      <c r="L5" s="19" t="s">
        <v>28</v>
      </c>
      <c r="M5" s="19" t="s">
        <v>29</v>
      </c>
      <c r="O5" s="33" t="s">
        <v>45</v>
      </c>
      <c r="P5" s="33" t="s">
        <v>39</v>
      </c>
      <c r="Q5" s="35" t="s">
        <v>37</v>
      </c>
      <c r="R5" s="35" t="s">
        <v>34</v>
      </c>
      <c r="S5" s="35" t="s">
        <v>38</v>
      </c>
      <c r="T5" s="35" t="s">
        <v>35</v>
      </c>
      <c r="U5" s="35" t="s">
        <v>34</v>
      </c>
      <c r="V5" s="35" t="s">
        <v>38</v>
      </c>
      <c r="W5" s="35" t="s">
        <v>35</v>
      </c>
    </row>
    <row r="6" spans="1:23" x14ac:dyDescent="0.25">
      <c r="A6" s="56" t="s">
        <v>5</v>
      </c>
      <c r="B6" s="50" t="s">
        <v>71</v>
      </c>
      <c r="C6" s="57">
        <v>25.210676193237305</v>
      </c>
      <c r="D6" s="57">
        <v>24.951486587524414</v>
      </c>
      <c r="E6" s="48">
        <v>25.081081390380859</v>
      </c>
      <c r="G6" s="43" t="s">
        <v>43</v>
      </c>
      <c r="H6" s="24" t="s">
        <v>30</v>
      </c>
      <c r="I6" s="24" t="s">
        <v>30</v>
      </c>
      <c r="J6" s="24" t="s">
        <v>31</v>
      </c>
      <c r="K6" s="24" t="s">
        <v>32</v>
      </c>
      <c r="L6" s="24"/>
      <c r="M6" s="24" t="s">
        <v>33</v>
      </c>
      <c r="O6" s="64" t="s">
        <v>90</v>
      </c>
      <c r="P6" s="33" t="s">
        <v>91</v>
      </c>
      <c r="Q6" s="35">
        <v>1.548</v>
      </c>
      <c r="R6" s="35">
        <v>1.4830000000000001</v>
      </c>
      <c r="S6" s="35">
        <v>808.33500000000004</v>
      </c>
      <c r="T6" s="35">
        <v>856.423</v>
      </c>
      <c r="U6" s="65"/>
      <c r="V6" s="65"/>
      <c r="W6" s="65"/>
    </row>
    <row r="7" spans="1:23" x14ac:dyDescent="0.25">
      <c r="A7" s="56" t="s">
        <v>6</v>
      </c>
      <c r="B7" s="50" t="s">
        <v>72</v>
      </c>
      <c r="C7" s="57">
        <v>24.160594940185547</v>
      </c>
      <c r="D7" s="57">
        <v>24.239389419555664</v>
      </c>
      <c r="E7" s="48">
        <v>24.199992179870605</v>
      </c>
      <c r="G7" s="44" t="s">
        <v>20</v>
      </c>
      <c r="H7" s="27">
        <v>27.359828948974609</v>
      </c>
      <c r="I7" s="27">
        <v>37.547861099243164</v>
      </c>
      <c r="J7" s="27">
        <v>-10.188032150268555</v>
      </c>
      <c r="K7" s="27">
        <f>H7-I7</f>
        <v>-10.188032150268555</v>
      </c>
      <c r="L7" s="27">
        <f>K7-J7</f>
        <v>0</v>
      </c>
      <c r="M7" s="21">
        <f>2^L7</f>
        <v>1</v>
      </c>
      <c r="O7" s="64" t="s">
        <v>92</v>
      </c>
      <c r="P7" s="33" t="s">
        <v>91</v>
      </c>
      <c r="Q7" s="35">
        <v>0.97699999999999998</v>
      </c>
      <c r="R7" s="35">
        <v>0.41</v>
      </c>
      <c r="S7" s="35">
        <v>761.92100000000005</v>
      </c>
      <c r="T7" s="35">
        <v>742.37599999999998</v>
      </c>
      <c r="U7" s="66"/>
      <c r="V7" s="66"/>
      <c r="W7" s="66"/>
    </row>
    <row r="8" spans="1:23" x14ac:dyDescent="0.25">
      <c r="A8" s="56" t="s">
        <v>7</v>
      </c>
      <c r="B8" s="50" t="s">
        <v>21</v>
      </c>
      <c r="C8" s="57">
        <v>25.024953842163086</v>
      </c>
      <c r="D8" s="48">
        <v>26.672147750854492</v>
      </c>
      <c r="E8" s="48">
        <v>25.848550796508789</v>
      </c>
      <c r="G8" s="44" t="s">
        <v>71</v>
      </c>
      <c r="H8" s="27">
        <v>25.081081390380859</v>
      </c>
      <c r="I8" s="27">
        <v>36.386482238769531</v>
      </c>
      <c r="J8" s="27">
        <v>-10.188032150268555</v>
      </c>
      <c r="K8" s="27">
        <f>H8-I8</f>
        <v>-11.305400848388672</v>
      </c>
      <c r="L8" s="27">
        <f>K8-J8</f>
        <v>-1.1173686981201172</v>
      </c>
      <c r="M8" s="21">
        <f>2^L8</f>
        <v>0.4609337467238287</v>
      </c>
      <c r="O8" s="36" t="s">
        <v>94</v>
      </c>
      <c r="P8" s="36"/>
      <c r="Q8" s="63">
        <f>SUM(Q6:Q7)</f>
        <v>2.5249999999999999</v>
      </c>
      <c r="R8" s="63">
        <f>SUM(R6:R7)</f>
        <v>1.893</v>
      </c>
      <c r="S8" s="63">
        <f>SUM(S6:S7)</f>
        <v>1570.2560000000001</v>
      </c>
      <c r="T8" s="63">
        <f>SUM(T6:T7)</f>
        <v>1598.799</v>
      </c>
      <c r="U8" s="63">
        <f>R8/Q8</f>
        <v>0.7497029702970297</v>
      </c>
      <c r="V8" s="63">
        <f>S8/Q8</f>
        <v>621.88356435643573</v>
      </c>
      <c r="W8" s="63">
        <f>T8/Q8</f>
        <v>633.1877227722772</v>
      </c>
    </row>
    <row r="9" spans="1:23" x14ac:dyDescent="0.25">
      <c r="A9" s="56" t="s">
        <v>88</v>
      </c>
      <c r="B9" s="50" t="s">
        <v>22</v>
      </c>
      <c r="C9" s="48">
        <v>26.871715545654297</v>
      </c>
      <c r="D9" s="48">
        <v>27.474163055419922</v>
      </c>
      <c r="E9" s="48">
        <v>27.172939300537109</v>
      </c>
      <c r="G9" s="44" t="s">
        <v>72</v>
      </c>
      <c r="H9" s="27">
        <v>24.199992179870605</v>
      </c>
      <c r="I9" s="29">
        <v>34.272848129272461</v>
      </c>
      <c r="J9" s="27">
        <v>-10.188032150268555</v>
      </c>
      <c r="K9" s="27">
        <f>H9-I9</f>
        <v>-10.072855949401855</v>
      </c>
      <c r="L9" s="27">
        <f>K9-J9</f>
        <v>0.11517620086669922</v>
      </c>
      <c r="M9" s="21">
        <f>2^L9</f>
        <v>1.0831073207396693</v>
      </c>
      <c r="O9" s="46"/>
      <c r="P9" s="46"/>
      <c r="Q9" s="41"/>
      <c r="R9" s="41"/>
      <c r="S9" s="41"/>
      <c r="T9" s="41"/>
      <c r="U9" s="41"/>
      <c r="V9" s="41"/>
      <c r="W9" s="41"/>
    </row>
    <row r="10" spans="1:23" x14ac:dyDescent="0.25">
      <c r="A10" s="56" t="s">
        <v>87</v>
      </c>
      <c r="B10" s="50" t="s">
        <v>76</v>
      </c>
      <c r="C10" s="57">
        <v>40.002696990966797</v>
      </c>
      <c r="D10" s="57" t="s">
        <v>50</v>
      </c>
      <c r="E10" s="57" t="s">
        <v>50</v>
      </c>
      <c r="G10" s="44" t="s">
        <v>21</v>
      </c>
      <c r="H10" s="27">
        <v>25.848550796508789</v>
      </c>
      <c r="I10" s="27">
        <v>33.591812133789063</v>
      </c>
      <c r="J10" s="27">
        <v>-10.188032150268555</v>
      </c>
      <c r="K10" s="27">
        <f>H10-I10</f>
        <v>-7.7432613372802734</v>
      </c>
      <c r="L10" s="27">
        <f>K10-J10</f>
        <v>2.4447708129882813</v>
      </c>
      <c r="M10" s="21">
        <f>2^L10</f>
        <v>5.4443914994596136</v>
      </c>
      <c r="O10" s="33" t="s">
        <v>99</v>
      </c>
      <c r="P10" s="33" t="s">
        <v>39</v>
      </c>
      <c r="Q10" s="35" t="s">
        <v>37</v>
      </c>
      <c r="R10" s="35" t="s">
        <v>34</v>
      </c>
      <c r="S10" s="35" t="s">
        <v>38</v>
      </c>
      <c r="T10" s="35" t="s">
        <v>35</v>
      </c>
      <c r="U10" s="35" t="s">
        <v>34</v>
      </c>
      <c r="V10" s="35" t="s">
        <v>38</v>
      </c>
      <c r="W10" s="35" t="s">
        <v>35</v>
      </c>
    </row>
    <row r="11" spans="1:23" x14ac:dyDescent="0.25">
      <c r="A11" s="56" t="s">
        <v>10</v>
      </c>
      <c r="B11" s="50" t="s">
        <v>74</v>
      </c>
      <c r="C11" s="57">
        <v>26.042747497558594</v>
      </c>
      <c r="D11" s="57">
        <v>25.154090881347656</v>
      </c>
      <c r="E11" s="48">
        <v>25.598419189453125</v>
      </c>
      <c r="G11" s="23"/>
      <c r="H11" s="27"/>
      <c r="I11" s="27"/>
      <c r="J11" s="27"/>
      <c r="K11" s="27"/>
      <c r="L11" s="27"/>
      <c r="M11" s="27"/>
      <c r="O11" s="33" t="s">
        <v>109</v>
      </c>
      <c r="P11" s="40" t="s">
        <v>107</v>
      </c>
      <c r="Q11" s="39">
        <v>1.47551576</v>
      </c>
      <c r="R11" s="39">
        <v>1.3817572520000001</v>
      </c>
      <c r="S11" s="39">
        <v>2129.051899</v>
      </c>
      <c r="T11" s="39">
        <v>2023.7755420000001</v>
      </c>
      <c r="U11" s="39"/>
      <c r="V11" s="39"/>
      <c r="W11" s="39"/>
    </row>
    <row r="12" spans="1:23" x14ac:dyDescent="0.25">
      <c r="A12" s="56" t="s">
        <v>89</v>
      </c>
      <c r="B12" s="50" t="s">
        <v>23</v>
      </c>
      <c r="C12" s="48">
        <v>26.263282775878906</v>
      </c>
      <c r="D12" s="48">
        <v>25.150707244873047</v>
      </c>
      <c r="E12" s="48">
        <v>25.706995010375977</v>
      </c>
      <c r="G12" s="15" t="s">
        <v>36</v>
      </c>
      <c r="H12" s="27"/>
      <c r="I12" s="27"/>
      <c r="J12" s="27"/>
      <c r="K12" s="27"/>
      <c r="L12" s="27"/>
      <c r="M12" s="27"/>
      <c r="O12" s="33" t="s">
        <v>108</v>
      </c>
      <c r="P12" s="33" t="s">
        <v>107</v>
      </c>
      <c r="Q12" s="39">
        <v>1.3270257270000001</v>
      </c>
      <c r="R12" s="39">
        <v>1.2116143429999999</v>
      </c>
      <c r="S12" s="39">
        <v>945.64921189999995</v>
      </c>
      <c r="T12" s="39">
        <v>897.10478109999997</v>
      </c>
      <c r="U12" s="39"/>
      <c r="V12" s="39"/>
      <c r="W12" s="39"/>
    </row>
    <row r="13" spans="1:23" x14ac:dyDescent="0.25">
      <c r="A13" s="3" t="s">
        <v>64</v>
      </c>
      <c r="G13" s="18" t="s">
        <v>81</v>
      </c>
      <c r="H13" s="19" t="s">
        <v>25</v>
      </c>
      <c r="I13" s="19" t="s">
        <v>26</v>
      </c>
      <c r="J13" s="19" t="s">
        <v>27</v>
      </c>
      <c r="K13" s="19" t="s">
        <v>27</v>
      </c>
      <c r="L13" s="19" t="s">
        <v>28</v>
      </c>
      <c r="M13" s="19" t="s">
        <v>29</v>
      </c>
      <c r="O13" s="33" t="s">
        <v>93</v>
      </c>
      <c r="P13" s="33"/>
      <c r="Q13" s="39">
        <v>2.8025414870000001</v>
      </c>
      <c r="R13" s="39">
        <v>2.5933715949999998</v>
      </c>
      <c r="S13" s="39">
        <v>3074.7011109</v>
      </c>
      <c r="T13" s="39">
        <v>2920.8803231000002</v>
      </c>
      <c r="U13" s="39">
        <v>0.92536421210167075</v>
      </c>
      <c r="V13" s="39">
        <v>1097.1117199022574</v>
      </c>
      <c r="W13" s="39">
        <v>1042.2255430112032</v>
      </c>
    </row>
    <row r="14" spans="1:23" x14ac:dyDescent="0.25">
      <c r="G14" s="25" t="s">
        <v>43</v>
      </c>
      <c r="H14" s="24" t="s">
        <v>30</v>
      </c>
      <c r="I14" s="24" t="s">
        <v>30</v>
      </c>
      <c r="J14" s="24" t="s">
        <v>31</v>
      </c>
      <c r="K14" s="24" t="s">
        <v>32</v>
      </c>
      <c r="L14" s="24"/>
      <c r="M14" s="24" t="s">
        <v>33</v>
      </c>
    </row>
    <row r="15" spans="1:23" x14ac:dyDescent="0.25">
      <c r="G15" s="44" t="s">
        <v>22</v>
      </c>
      <c r="H15" s="23">
        <v>27.172939300537109</v>
      </c>
      <c r="I15" s="27">
        <v>35.414548873901367</v>
      </c>
      <c r="J15" s="27">
        <v>-9.9595108032226563</v>
      </c>
      <c r="K15" s="27">
        <f>H15-I15</f>
        <v>-8.2416095733642578</v>
      </c>
      <c r="L15" s="27">
        <f>K15-J15</f>
        <v>1.7179012298583984</v>
      </c>
      <c r="M15" s="27">
        <f>2^L15</f>
        <v>3.2895750554464658</v>
      </c>
    </row>
    <row r="16" spans="1:23" x14ac:dyDescent="0.25">
      <c r="G16" s="44" t="s">
        <v>76</v>
      </c>
      <c r="H16" s="45" t="s">
        <v>50</v>
      </c>
      <c r="I16" s="45" t="s">
        <v>50</v>
      </c>
      <c r="J16" s="27"/>
      <c r="K16" s="27"/>
      <c r="L16" s="27"/>
      <c r="M16" s="45" t="s">
        <v>50</v>
      </c>
    </row>
    <row r="17" spans="7:13" x14ac:dyDescent="0.25">
      <c r="G17" s="44" t="s">
        <v>74</v>
      </c>
      <c r="H17" s="27">
        <v>25.598419189453125</v>
      </c>
      <c r="I17" s="27">
        <v>33.437263488769531</v>
      </c>
      <c r="J17" s="27">
        <v>-9.9595108032226563</v>
      </c>
      <c r="K17" s="27">
        <f>H17-I17</f>
        <v>-7.8388442993164063</v>
      </c>
      <c r="L17" s="27">
        <f>K17-J17</f>
        <v>2.12066650390625</v>
      </c>
      <c r="M17" s="27">
        <f>2^L17</f>
        <v>4.3489481362011668</v>
      </c>
    </row>
    <row r="18" spans="7:13" x14ac:dyDescent="0.25">
      <c r="G18" s="44" t="s">
        <v>23</v>
      </c>
      <c r="H18" s="23">
        <v>25.706995010375977</v>
      </c>
      <c r="I18" s="27">
        <v>36.232925415039063</v>
      </c>
      <c r="J18" s="27">
        <v>-9.9595108032226563</v>
      </c>
      <c r="K18" s="27">
        <f>H18-I18</f>
        <v>-10.525930404663086</v>
      </c>
      <c r="L18" s="27">
        <f>K18-J18</f>
        <v>-0.56641960144042969</v>
      </c>
      <c r="M18" s="27">
        <f>2^L18</f>
        <v>0.6752906084311886</v>
      </c>
    </row>
  </sheetData>
  <mergeCells count="1">
    <mergeCell ref="R4:S4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DC9FC-8F43-49F9-B79F-C4D2C9B0EA16}">
  <dimension ref="A1:Y18"/>
  <sheetViews>
    <sheetView workbookViewId="0">
      <selection activeCell="C16" sqref="C16"/>
    </sheetView>
  </sheetViews>
  <sheetFormatPr defaultRowHeight="15" x14ac:dyDescent="0.25"/>
  <cols>
    <col min="7" max="7" width="3" customWidth="1"/>
    <col min="11" max="11" width="20.42578125" customWidth="1"/>
    <col min="12" max="12" width="23.7109375" customWidth="1"/>
    <col min="13" max="13" width="11.85546875" customWidth="1"/>
    <col min="14" max="14" width="23.140625" customWidth="1"/>
    <col min="15" max="15" width="2.42578125" customWidth="1"/>
    <col min="16" max="16" width="23" customWidth="1"/>
    <col min="17" max="17" width="27.85546875" customWidth="1"/>
  </cols>
  <sheetData>
    <row r="1" spans="1:25" x14ac:dyDescent="0.25">
      <c r="A1" s="10" t="s">
        <v>119</v>
      </c>
    </row>
    <row r="3" spans="1:25" x14ac:dyDescent="0.25">
      <c r="A3" s="10" t="s">
        <v>47</v>
      </c>
      <c r="H3" s="10" t="s">
        <v>48</v>
      </c>
      <c r="I3" s="10"/>
      <c r="J3" s="6"/>
      <c r="P3" s="10" t="s">
        <v>51</v>
      </c>
    </row>
    <row r="4" spans="1:25" x14ac:dyDescent="0.25">
      <c r="A4" s="48" t="s">
        <v>0</v>
      </c>
      <c r="B4" s="48" t="s">
        <v>43</v>
      </c>
      <c r="C4" s="49" t="s">
        <v>1</v>
      </c>
      <c r="D4" s="49" t="s">
        <v>2</v>
      </c>
      <c r="E4" s="49" t="s">
        <v>53</v>
      </c>
      <c r="F4" s="49" t="s">
        <v>3</v>
      </c>
      <c r="H4" s="15" t="s">
        <v>40</v>
      </c>
      <c r="I4" s="23"/>
      <c r="J4" s="23"/>
      <c r="K4" s="23"/>
      <c r="L4" s="24"/>
      <c r="M4" s="24"/>
      <c r="N4" s="24"/>
      <c r="P4" s="33"/>
      <c r="Q4" s="33"/>
      <c r="R4" s="34"/>
      <c r="S4" s="74" t="s">
        <v>44</v>
      </c>
      <c r="T4" s="74"/>
      <c r="U4" s="35"/>
      <c r="V4" s="33"/>
      <c r="W4" s="35" t="s">
        <v>46</v>
      </c>
      <c r="X4" s="33"/>
    </row>
    <row r="5" spans="1:25" x14ac:dyDescent="0.25">
      <c r="A5" s="48" t="s">
        <v>54</v>
      </c>
      <c r="B5" s="50" t="s">
        <v>20</v>
      </c>
      <c r="C5" s="47">
        <v>28.660974502563477</v>
      </c>
      <c r="D5" s="47">
        <v>28.295598983764648</v>
      </c>
      <c r="E5" s="47">
        <v>28.738380432128906</v>
      </c>
      <c r="F5" s="48">
        <v>28.564984639485676</v>
      </c>
      <c r="H5" s="18" t="s">
        <v>111</v>
      </c>
      <c r="I5" s="19" t="s">
        <v>25</v>
      </c>
      <c r="J5" s="19" t="s">
        <v>26</v>
      </c>
      <c r="K5" s="19" t="s">
        <v>27</v>
      </c>
      <c r="L5" s="19" t="s">
        <v>27</v>
      </c>
      <c r="M5" s="19" t="s">
        <v>28</v>
      </c>
      <c r="N5" s="19" t="s">
        <v>29</v>
      </c>
      <c r="P5" s="33" t="s">
        <v>45</v>
      </c>
      <c r="Q5" s="33" t="s">
        <v>39</v>
      </c>
      <c r="R5" s="35" t="s">
        <v>37</v>
      </c>
      <c r="S5" s="35" t="s">
        <v>34</v>
      </c>
      <c r="T5" s="35" t="s">
        <v>38</v>
      </c>
      <c r="U5" s="35" t="s">
        <v>35</v>
      </c>
      <c r="V5" s="35" t="s">
        <v>34</v>
      </c>
      <c r="W5" s="35" t="s">
        <v>38</v>
      </c>
      <c r="X5" s="35" t="s">
        <v>35</v>
      </c>
    </row>
    <row r="6" spans="1:25" x14ac:dyDescent="0.25">
      <c r="A6" s="48" t="s">
        <v>55</v>
      </c>
      <c r="B6" s="50" t="s">
        <v>71</v>
      </c>
      <c r="C6" s="47">
        <v>28.509805679321289</v>
      </c>
      <c r="D6" s="47">
        <v>28.804391860961914</v>
      </c>
      <c r="E6" s="47">
        <v>29.421737670898438</v>
      </c>
      <c r="F6" s="48">
        <v>28.911978403727215</v>
      </c>
      <c r="H6" s="16" t="s">
        <v>43</v>
      </c>
      <c r="I6" s="24" t="s">
        <v>30</v>
      </c>
      <c r="J6" s="24" t="s">
        <v>30</v>
      </c>
      <c r="K6" s="24" t="s">
        <v>31</v>
      </c>
      <c r="L6" s="24" t="s">
        <v>32</v>
      </c>
      <c r="M6" s="24"/>
      <c r="N6" s="24" t="s">
        <v>33</v>
      </c>
      <c r="P6" s="33" t="s">
        <v>95</v>
      </c>
      <c r="Q6" s="33" t="s">
        <v>96</v>
      </c>
      <c r="R6" s="35">
        <v>39.838999999999999</v>
      </c>
      <c r="S6" s="35">
        <v>65.820999999999998</v>
      </c>
      <c r="T6" s="35">
        <v>169.57400000000001</v>
      </c>
      <c r="U6" s="35">
        <v>167.29</v>
      </c>
      <c r="V6" s="63"/>
      <c r="W6" s="63"/>
      <c r="X6" s="63"/>
    </row>
    <row r="7" spans="1:25" x14ac:dyDescent="0.25">
      <c r="A7" s="48" t="s">
        <v>56</v>
      </c>
      <c r="B7" s="50" t="s">
        <v>72</v>
      </c>
      <c r="C7" s="47">
        <v>27.994224548339844</v>
      </c>
      <c r="D7" s="47">
        <v>27.724582672119141</v>
      </c>
      <c r="E7" s="47">
        <v>28.244913101196289</v>
      </c>
      <c r="F7" s="48">
        <v>27.98790677388509</v>
      </c>
      <c r="H7" s="44" t="s">
        <v>20</v>
      </c>
      <c r="I7" s="28">
        <v>28.564984639485676</v>
      </c>
      <c r="J7" s="26">
        <v>36.131908416748047</v>
      </c>
      <c r="K7" s="27">
        <v>-7.57</v>
      </c>
      <c r="L7" s="27">
        <f>I7-J7</f>
        <v>-7.566923777262371</v>
      </c>
      <c r="M7" s="27">
        <f>L7-K7</f>
        <v>3.0762227376293083E-3</v>
      </c>
      <c r="N7" s="27">
        <f>2^M7</f>
        <v>1.002134550032578</v>
      </c>
      <c r="P7" s="36" t="s">
        <v>97</v>
      </c>
      <c r="Q7" s="33" t="s">
        <v>98</v>
      </c>
      <c r="R7" s="35">
        <v>102.78400000000001</v>
      </c>
      <c r="S7" s="35">
        <v>251.298</v>
      </c>
      <c r="T7" s="35">
        <v>272.553</v>
      </c>
      <c r="U7" s="65">
        <v>691.60900000000004</v>
      </c>
      <c r="V7" s="32"/>
      <c r="W7" s="32"/>
      <c r="X7" s="32"/>
    </row>
    <row r="8" spans="1:25" x14ac:dyDescent="0.25">
      <c r="A8" s="48" t="s">
        <v>57</v>
      </c>
      <c r="B8" s="50" t="s">
        <v>21</v>
      </c>
      <c r="C8" s="47">
        <v>29.469043731689453</v>
      </c>
      <c r="D8" s="47">
        <v>29.864828109741211</v>
      </c>
      <c r="E8" s="47">
        <v>29.422615051269531</v>
      </c>
      <c r="F8" s="48">
        <v>29.585495630900066</v>
      </c>
      <c r="H8" s="44" t="s">
        <v>71</v>
      </c>
      <c r="I8" s="28">
        <v>28.911978403727215</v>
      </c>
      <c r="J8" s="28">
        <v>36.386482238769531</v>
      </c>
      <c r="K8" s="27">
        <v>-7.57</v>
      </c>
      <c r="L8" s="27">
        <f>I8-J8</f>
        <v>-7.4745038350423165</v>
      </c>
      <c r="M8" s="27">
        <f>L8-K8</f>
        <v>9.549616495768376E-2</v>
      </c>
      <c r="N8" s="27">
        <f>2^M8</f>
        <v>1.0684327952988513</v>
      </c>
      <c r="P8" s="36" t="s">
        <v>93</v>
      </c>
      <c r="Q8" s="72"/>
      <c r="R8" s="65">
        <f>SUM(R6:R7)</f>
        <v>142.62299999999999</v>
      </c>
      <c r="S8" s="65">
        <f>SUM(S6:S7)</f>
        <v>317.11900000000003</v>
      </c>
      <c r="T8" s="65">
        <f>SUM(T6:T7)</f>
        <v>442.12700000000001</v>
      </c>
      <c r="U8" s="65">
        <f>SUM(U6:U7)</f>
        <v>858.899</v>
      </c>
      <c r="V8" s="63">
        <f>S8/R8</f>
        <v>2.2234772792607087</v>
      </c>
      <c r="W8" s="63">
        <f>T8/R8</f>
        <v>3.0999698505851092</v>
      </c>
      <c r="X8" s="63">
        <f>U8/R8</f>
        <v>6.0221633256908076</v>
      </c>
    </row>
    <row r="9" spans="1:25" x14ac:dyDescent="0.25">
      <c r="A9" s="48" t="s">
        <v>58</v>
      </c>
      <c r="B9" s="50" t="s">
        <v>22</v>
      </c>
      <c r="C9" s="47">
        <v>30.380407333374023</v>
      </c>
      <c r="D9" s="47">
        <v>30.26153564453125</v>
      </c>
      <c r="E9" s="47">
        <v>29.83387565612793</v>
      </c>
      <c r="F9" s="48">
        <v>30.158606211344402</v>
      </c>
      <c r="H9" s="44" t="s">
        <v>72</v>
      </c>
      <c r="I9" s="28">
        <v>27.98790677388509</v>
      </c>
      <c r="J9" s="29">
        <v>34.272848129272461</v>
      </c>
      <c r="K9" s="27">
        <v>-7.57</v>
      </c>
      <c r="L9" s="27">
        <f>I9-J9</f>
        <v>-6.284941355387371</v>
      </c>
      <c r="M9" s="27">
        <f>L9-K9</f>
        <v>1.2850586446126293</v>
      </c>
      <c r="N9" s="27">
        <f>2^M9</f>
        <v>2.4369195845290572</v>
      </c>
      <c r="P9" s="46"/>
      <c r="Q9" s="46"/>
      <c r="R9" s="46"/>
      <c r="S9" s="46"/>
      <c r="T9" s="46"/>
      <c r="U9" s="46"/>
      <c r="V9" s="46"/>
      <c r="W9" s="46"/>
      <c r="X9" s="46"/>
    </row>
    <row r="10" spans="1:25" x14ac:dyDescent="0.25">
      <c r="A10" s="48" t="s">
        <v>59</v>
      </c>
      <c r="B10" s="50" t="s">
        <v>76</v>
      </c>
      <c r="C10" s="47">
        <v>29.656965255737305</v>
      </c>
      <c r="D10" s="47">
        <v>29.590309143066406</v>
      </c>
      <c r="E10" s="47">
        <v>28.923404693603516</v>
      </c>
      <c r="F10" s="48">
        <v>29.390226364135742</v>
      </c>
      <c r="H10" s="44" t="s">
        <v>21</v>
      </c>
      <c r="I10" s="28">
        <v>29.585495630900066</v>
      </c>
      <c r="J10" s="28">
        <v>33.591812133789063</v>
      </c>
      <c r="K10" s="27">
        <v>-7.57</v>
      </c>
      <c r="L10" s="27">
        <f>I10-J10</f>
        <v>-4.0063165028889962</v>
      </c>
      <c r="M10" s="27">
        <f>L10-K10</f>
        <v>3.5636834971110041</v>
      </c>
      <c r="N10" s="27">
        <f>2^M10</f>
        <v>11.824305113088876</v>
      </c>
      <c r="P10" s="33" t="s">
        <v>99</v>
      </c>
      <c r="Q10" s="33" t="s">
        <v>39</v>
      </c>
      <c r="R10" s="35" t="s">
        <v>37</v>
      </c>
      <c r="S10" s="35" t="s">
        <v>34</v>
      </c>
      <c r="T10" s="35" t="s">
        <v>38</v>
      </c>
      <c r="U10" s="35" t="s">
        <v>35</v>
      </c>
      <c r="V10" s="35" t="s">
        <v>34</v>
      </c>
      <c r="W10" s="35" t="s">
        <v>38</v>
      </c>
      <c r="X10" s="35" t="s">
        <v>35</v>
      </c>
    </row>
    <row r="11" spans="1:25" x14ac:dyDescent="0.25">
      <c r="A11" s="48" t="s">
        <v>60</v>
      </c>
      <c r="B11" s="50" t="s">
        <v>74</v>
      </c>
      <c r="C11" s="47">
        <v>30.78045654296875</v>
      </c>
      <c r="D11" s="47">
        <v>30.403501510620117</v>
      </c>
      <c r="E11" s="47">
        <v>30.718284606933594</v>
      </c>
      <c r="F11" s="48">
        <v>30.63408088684082</v>
      </c>
      <c r="H11" s="23"/>
      <c r="I11" s="27"/>
      <c r="J11" s="27"/>
      <c r="K11" s="27"/>
      <c r="L11" s="27"/>
      <c r="M11" s="27"/>
      <c r="N11" s="27"/>
      <c r="P11" s="33" t="s">
        <v>110</v>
      </c>
      <c r="Q11" s="40" t="s">
        <v>96</v>
      </c>
      <c r="R11" s="39">
        <v>15.337146710000001</v>
      </c>
      <c r="S11" s="39">
        <v>27.396684189999998</v>
      </c>
      <c r="T11" s="39">
        <v>45.70163874</v>
      </c>
      <c r="U11" s="39">
        <v>42.767670369999998</v>
      </c>
      <c r="V11" s="39">
        <f>S11/R11</f>
        <v>1.7862960241579378</v>
      </c>
      <c r="W11" s="39">
        <f>T11/R11</f>
        <v>2.9798005850854898</v>
      </c>
      <c r="X11" s="39">
        <f>U11/R11</f>
        <v>2.7885023973927936</v>
      </c>
      <c r="Y11" s="68"/>
    </row>
    <row r="12" spans="1:25" x14ac:dyDescent="0.25">
      <c r="A12" s="48" t="s">
        <v>61</v>
      </c>
      <c r="B12" s="50" t="s">
        <v>23</v>
      </c>
      <c r="C12" s="47">
        <v>28.408529281616211</v>
      </c>
      <c r="D12" s="47">
        <v>28.760583877563477</v>
      </c>
      <c r="E12" s="47">
        <v>28.659997940063477</v>
      </c>
      <c r="F12" s="48">
        <v>28.609703699747723</v>
      </c>
      <c r="H12" s="15" t="s">
        <v>36</v>
      </c>
      <c r="I12" s="27"/>
      <c r="J12" s="27"/>
      <c r="K12" s="27"/>
      <c r="L12" s="27"/>
      <c r="M12" s="27"/>
      <c r="N12" s="27"/>
    </row>
    <row r="13" spans="1:25" x14ac:dyDescent="0.25">
      <c r="A13" s="48" t="s">
        <v>62</v>
      </c>
      <c r="B13" s="50" t="s">
        <v>63</v>
      </c>
      <c r="C13" s="47" t="s">
        <v>50</v>
      </c>
      <c r="D13" s="47">
        <v>40.753013610839844</v>
      </c>
      <c r="E13" s="47" t="s">
        <v>50</v>
      </c>
      <c r="F13" s="48">
        <v>40.753013610839844</v>
      </c>
      <c r="H13" s="18" t="s">
        <v>111</v>
      </c>
      <c r="I13" s="19" t="s">
        <v>25</v>
      </c>
      <c r="J13" s="19" t="s">
        <v>26</v>
      </c>
      <c r="K13" s="19" t="s">
        <v>27</v>
      </c>
      <c r="L13" s="19" t="s">
        <v>27</v>
      </c>
      <c r="M13" s="19" t="s">
        <v>28</v>
      </c>
      <c r="N13" s="19" t="s">
        <v>29</v>
      </c>
    </row>
    <row r="14" spans="1:25" x14ac:dyDescent="0.25">
      <c r="A14" s="3" t="s">
        <v>64</v>
      </c>
      <c r="H14" s="16" t="s">
        <v>43</v>
      </c>
      <c r="I14" s="24" t="s">
        <v>30</v>
      </c>
      <c r="J14" s="24" t="s">
        <v>30</v>
      </c>
      <c r="K14" s="24" t="s">
        <v>31</v>
      </c>
      <c r="L14" s="24" t="s">
        <v>32</v>
      </c>
      <c r="M14" s="24"/>
      <c r="N14" s="24" t="s">
        <v>33</v>
      </c>
    </row>
    <row r="15" spans="1:25" x14ac:dyDescent="0.25">
      <c r="H15" s="44" t="s">
        <v>22</v>
      </c>
      <c r="I15" s="28">
        <v>30.158606211344402</v>
      </c>
      <c r="J15" s="27">
        <v>35.414548873901367</v>
      </c>
      <c r="K15" s="27">
        <v>-5.255942662556965</v>
      </c>
      <c r="L15" s="27">
        <f>I15-J15</f>
        <v>-5.255942662556965</v>
      </c>
      <c r="M15" s="27">
        <f>L15-K15</f>
        <v>0</v>
      </c>
      <c r="N15" s="27">
        <f>2^M15</f>
        <v>1</v>
      </c>
    </row>
    <row r="16" spans="1:25" x14ac:dyDescent="0.25">
      <c r="H16" s="44" t="s">
        <v>76</v>
      </c>
      <c r="I16" s="28">
        <v>29.390226364135742</v>
      </c>
      <c r="J16" s="21">
        <v>37.875600814819336</v>
      </c>
      <c r="K16" s="27">
        <v>-5.255942662556965</v>
      </c>
      <c r="L16" s="27">
        <f>I16-J16</f>
        <v>-8.4853744506835938</v>
      </c>
      <c r="M16" s="27">
        <f>L16-K16</f>
        <v>-3.2294317881266288</v>
      </c>
      <c r="N16" s="27">
        <f>2^M16</f>
        <v>0.10662134649509117</v>
      </c>
    </row>
    <row r="17" spans="8:14" x14ac:dyDescent="0.25">
      <c r="H17" s="44" t="s">
        <v>74</v>
      </c>
      <c r="I17" s="28">
        <v>30.63408088684082</v>
      </c>
      <c r="J17" s="27">
        <v>33.437263488769531</v>
      </c>
      <c r="K17" s="27">
        <v>-5.255942662556965</v>
      </c>
      <c r="L17" s="27">
        <f>I17-J17</f>
        <v>-2.8031826019287109</v>
      </c>
      <c r="M17" s="27">
        <f>L17-K17</f>
        <v>2.452760060628254</v>
      </c>
      <c r="N17" s="27">
        <f>2^M17</f>
        <v>5.4746246737583366</v>
      </c>
    </row>
    <row r="18" spans="8:14" x14ac:dyDescent="0.25">
      <c r="H18" s="44" t="s">
        <v>23</v>
      </c>
      <c r="I18" s="28">
        <v>28.609703699747723</v>
      </c>
      <c r="J18" s="27">
        <v>36.232925415039063</v>
      </c>
      <c r="K18" s="27">
        <v>-5.255942662556965</v>
      </c>
      <c r="L18" s="27">
        <f>I18-J18</f>
        <v>-7.62322171529134</v>
      </c>
      <c r="M18" s="27">
        <f>L18-K18</f>
        <v>-2.367279052734375</v>
      </c>
      <c r="N18" s="27">
        <f>2^M18</f>
        <v>0.19381081017944041</v>
      </c>
    </row>
  </sheetData>
  <mergeCells count="1">
    <mergeCell ref="S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8A-EF1a Ct</vt:lpstr>
      <vt:lpstr>S8B-DHN FC</vt:lpstr>
      <vt:lpstr>S8C-LEAv1 FC</vt:lpstr>
      <vt:lpstr>S8D-LEAv4 FC</vt:lpstr>
      <vt:lpstr>S8E-Lic FC</vt:lpstr>
      <vt:lpstr>S8F-Per FC</vt:lpstr>
      <vt:lpstr>S8G-PR1v4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au</dc:creator>
  <cp:lastModifiedBy>chris mau</cp:lastModifiedBy>
  <dcterms:created xsi:type="dcterms:W3CDTF">2023-03-23T02:15:22Z</dcterms:created>
  <dcterms:modified xsi:type="dcterms:W3CDTF">2024-07-14T23:52:21Z</dcterms:modified>
</cp:coreProperties>
</file>